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Guanshi Zhang - Private Files\Manuscripts\Adenine Manuscript\JCI\R2\For Submission\"/>
    </mc:Choice>
  </mc:AlternateContent>
  <xr:revisionPtr revIDLastSave="0" documentId="13_ncr:1_{741FD40E-4F9B-44C8-A67F-FDDCC362D395}" xr6:coauthVersionLast="47" xr6:coauthVersionMax="47" xr10:uidLastSave="{00000000-0000-0000-0000-000000000000}"/>
  <bookViews>
    <workbookView xWindow="-120" yWindow="-120" windowWidth="38640" windowHeight="21240" xr2:uid="{AF3410AE-0720-48CF-A18E-D3FE32AC6BE2}"/>
  </bookViews>
  <sheets>
    <sheet name="Fig. 1A" sheetId="2" r:id="rId1"/>
    <sheet name="Fig. 1B" sheetId="3" r:id="rId2"/>
    <sheet name="Fig. 2A" sheetId="4" r:id="rId3"/>
    <sheet name="Fig. 2B" sheetId="5" r:id="rId4"/>
    <sheet name="Fig. 2C" sheetId="6" r:id="rId5"/>
    <sheet name="Fig. 3C" sheetId="7" r:id="rId6"/>
    <sheet name="Fig. 4D" sheetId="8" r:id="rId7"/>
    <sheet name="Fig. 4E" sheetId="9" r:id="rId8"/>
    <sheet name="Fig. 4F" sheetId="10" r:id="rId9"/>
    <sheet name="Fig. 4G" sheetId="11" r:id="rId10"/>
    <sheet name="Fig. 4H" sheetId="12" r:id="rId11"/>
    <sheet name="Fig. 4I" sheetId="13" r:id="rId12"/>
    <sheet name="Fig. 4K" sheetId="14" r:id="rId13"/>
    <sheet name="Fig. 5A" sheetId="15" r:id="rId14"/>
    <sheet name="Fig. 5B" sheetId="16" r:id="rId15"/>
    <sheet name="Fig. 5C" sheetId="17" r:id="rId16"/>
    <sheet name="Fig. 5D" sheetId="18" r:id="rId17"/>
    <sheet name="Fig. 5E" sheetId="19" r:id="rId18"/>
    <sheet name="Fig. 5F" sheetId="20" r:id="rId19"/>
    <sheet name="Fig. 5G" sheetId="22" r:id="rId20"/>
    <sheet name="Fig. 5H" sheetId="23" r:id="rId21"/>
    <sheet name="Fig. 5I" sheetId="24" r:id="rId22"/>
    <sheet name="Fig. 5J" sheetId="25" r:id="rId23"/>
    <sheet name="Suppl. Fig. 1" sheetId="27" r:id="rId24"/>
    <sheet name="Suppl. Fig. 2A" sheetId="28" r:id="rId25"/>
    <sheet name="Suppl. Fig. 2B" sheetId="29" r:id="rId26"/>
    <sheet name="Suppl. Fig. 3" sheetId="30" r:id="rId27"/>
    <sheet name="Suppl. Fig. 4" sheetId="31" r:id="rId28"/>
    <sheet name="Suppl. Fig. 5A" sheetId="32" r:id="rId29"/>
    <sheet name="Suppl. Fig. 5B" sheetId="33" r:id="rId30"/>
    <sheet name="Suppl. Fig. 6A" sheetId="34" r:id="rId31"/>
    <sheet name="Suppl. Fig. 6B" sheetId="35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27" l="1"/>
  <c r="J39" i="27" s="1"/>
  <c r="E39" i="27"/>
  <c r="I39" i="27" s="1"/>
  <c r="H38" i="27"/>
  <c r="J38" i="27" s="1"/>
  <c r="E38" i="27"/>
  <c r="I38" i="27" s="1"/>
  <c r="H37" i="27"/>
  <c r="J37" i="27" s="1"/>
  <c r="E37" i="27"/>
  <c r="I37" i="27" s="1"/>
  <c r="H35" i="27"/>
  <c r="J35" i="27" s="1"/>
  <c r="E35" i="27"/>
  <c r="I35" i="27" s="1"/>
  <c r="H34" i="27"/>
  <c r="J34" i="27" s="1"/>
  <c r="E34" i="27"/>
  <c r="I34" i="27" s="1"/>
  <c r="H33" i="27"/>
  <c r="J33" i="27" s="1"/>
  <c r="E33" i="27"/>
  <c r="I33" i="27" s="1"/>
  <c r="H31" i="27"/>
  <c r="J31" i="27" s="1"/>
  <c r="E31" i="27"/>
  <c r="I31" i="27" s="1"/>
  <c r="H30" i="27"/>
  <c r="J30" i="27" s="1"/>
  <c r="E30" i="27"/>
  <c r="I30" i="27" s="1"/>
  <c r="H29" i="27"/>
  <c r="J29" i="27" s="1"/>
  <c r="E29" i="27"/>
  <c r="I29" i="27" s="1"/>
  <c r="H28" i="27"/>
  <c r="J28" i="27" s="1"/>
  <c r="E28" i="27"/>
  <c r="I28" i="27" s="1"/>
  <c r="H26" i="27"/>
  <c r="J26" i="27" s="1"/>
  <c r="E26" i="27"/>
  <c r="I26" i="27" s="1"/>
  <c r="H25" i="27"/>
  <c r="J25" i="27" s="1"/>
  <c r="E25" i="27"/>
  <c r="I25" i="27" s="1"/>
  <c r="H24" i="27"/>
  <c r="J24" i="27" s="1"/>
  <c r="E24" i="27"/>
  <c r="I24" i="27" s="1"/>
  <c r="H23" i="27"/>
  <c r="J23" i="27" s="1"/>
  <c r="E23" i="27"/>
  <c r="I23" i="27" s="1"/>
  <c r="H21" i="27"/>
  <c r="J21" i="27" s="1"/>
  <c r="E21" i="27"/>
  <c r="I21" i="27" s="1"/>
  <c r="H20" i="27"/>
  <c r="J20" i="27" s="1"/>
  <c r="E20" i="27"/>
  <c r="I20" i="27" s="1"/>
  <c r="H19" i="27"/>
  <c r="J19" i="27" s="1"/>
  <c r="E19" i="27"/>
  <c r="I19" i="27" s="1"/>
  <c r="H18" i="27"/>
  <c r="J18" i="27" s="1"/>
  <c r="E18" i="27"/>
  <c r="I18" i="27" s="1"/>
  <c r="H16" i="27"/>
  <c r="J16" i="27" s="1"/>
  <c r="E16" i="27"/>
  <c r="I16" i="27" s="1"/>
  <c r="H15" i="27"/>
  <c r="J15" i="27" s="1"/>
  <c r="E15" i="27"/>
  <c r="I15" i="27" s="1"/>
  <c r="H14" i="27"/>
  <c r="J14" i="27" s="1"/>
  <c r="E14" i="27"/>
  <c r="I14" i="27" s="1"/>
  <c r="H13" i="27"/>
  <c r="J13" i="27" s="1"/>
  <c r="E13" i="27"/>
  <c r="I13" i="27" s="1"/>
  <c r="H11" i="27"/>
  <c r="J11" i="27" s="1"/>
  <c r="E11" i="27"/>
  <c r="I11" i="27" s="1"/>
  <c r="H10" i="27"/>
  <c r="J10" i="27" s="1"/>
  <c r="E10" i="27"/>
  <c r="I10" i="27" s="1"/>
  <c r="H9" i="27"/>
  <c r="J9" i="27" s="1"/>
  <c r="E9" i="27"/>
  <c r="I9" i="27" s="1"/>
  <c r="H8" i="27"/>
  <c r="J8" i="27" s="1"/>
  <c r="E8" i="27"/>
  <c r="I8" i="27" s="1"/>
  <c r="H6" i="27"/>
  <c r="J6" i="27" s="1"/>
  <c r="E6" i="27"/>
  <c r="I6" i="27" s="1"/>
  <c r="H5" i="27"/>
  <c r="J5" i="27" s="1"/>
  <c r="E5" i="27"/>
  <c r="M2" i="27" s="1"/>
  <c r="H4" i="27"/>
  <c r="J4" i="27" s="1"/>
  <c r="E4" i="27"/>
  <c r="I4" i="27" s="1"/>
  <c r="H3" i="27"/>
  <c r="J3" i="27" s="1"/>
  <c r="E3" i="27"/>
  <c r="I3" i="27" s="1"/>
  <c r="O2" i="27" l="1"/>
  <c r="I5" i="27"/>
  <c r="N2" i="27" s="1"/>
  <c r="L2" i="27" l="1"/>
</calcChain>
</file>

<file path=xl/sharedStrings.xml><?xml version="1.0" encoding="utf-8"?>
<sst xmlns="http://schemas.openxmlformats.org/spreadsheetml/2006/main" count="1408" uniqueCount="185">
  <si>
    <t>Fig. 4D, One-way ANOVA</t>
  </si>
  <si>
    <t>Con</t>
  </si>
  <si>
    <t>Adenine</t>
  </si>
  <si>
    <t>adenie + rapamycin</t>
  </si>
  <si>
    <t>Fig. 4E, One-way ANOVA</t>
  </si>
  <si>
    <t>Fig. 4F, One-way ANOVA</t>
  </si>
  <si>
    <t>Fig. 4G, Two-tailed</t>
  </si>
  <si>
    <t>Fig. 4H, Two-tailed</t>
  </si>
  <si>
    <t>Fig. 4I, Two-tailed</t>
  </si>
  <si>
    <t>Fig. 4K, Two-tailed</t>
  </si>
  <si>
    <t>Mouse
pS6k/actin</t>
  </si>
  <si>
    <t>Mouse
FN/actin</t>
  </si>
  <si>
    <t>Mouse
Col1a2/actin</t>
  </si>
  <si>
    <t>MTDIA</t>
  </si>
  <si>
    <t>Fig. 5A, Two-tailed</t>
  </si>
  <si>
    <t>Fig. 5B, Two-tailed</t>
  </si>
  <si>
    <t>Fig. 5C, Two-tailed</t>
  </si>
  <si>
    <t>Fig. 5D, Two-tailed</t>
  </si>
  <si>
    <t>Fig. 5E, Two-tailed</t>
  </si>
  <si>
    <t>Fig. 5F, Two-tailed</t>
  </si>
  <si>
    <t>Fig. 5G, Two-tailed</t>
  </si>
  <si>
    <t>Fig. 5H, Two-tailed</t>
  </si>
  <si>
    <t>Fig. 5I, Two-tailed</t>
  </si>
  <si>
    <t>Fig. 5J, Two-tailed</t>
  </si>
  <si>
    <t>HK2
FN/actin</t>
  </si>
  <si>
    <t>HK2
Col1a2/actin</t>
  </si>
  <si>
    <t>adenine</t>
  </si>
  <si>
    <t>MCT
FN/Actin</t>
  </si>
  <si>
    <t>MCT
p-s6k/s6k</t>
  </si>
  <si>
    <t>MCT
FN/actin</t>
  </si>
  <si>
    <t>Mouse
serum sTNFR1</t>
  </si>
  <si>
    <t xml:space="preserve">Mouse
plasma KIM-1
</t>
  </si>
  <si>
    <t>Mouse
kidney/
body weight</t>
  </si>
  <si>
    <t>Mouse
kidney adenine</t>
  </si>
  <si>
    <t>Mouse
kidney/Tibia</t>
  </si>
  <si>
    <t>Mouse
kidney KIM-1</t>
  </si>
  <si>
    <t>Mouse
U.KIM-1/ creatinine</t>
  </si>
  <si>
    <t>Mouse
serum cystatin C</t>
  </si>
  <si>
    <t>Mouse
plasma creatinine</t>
  </si>
  <si>
    <t>Mouse
U.ACR</t>
  </si>
  <si>
    <t>Mouse
FN/Actin</t>
  </si>
  <si>
    <t>Mouse
Lamgamma1/Actin</t>
  </si>
  <si>
    <t>Mouse
p-rps6/ rps6</t>
  </si>
  <si>
    <t>HK2
p-s6k/ s6k</t>
  </si>
  <si>
    <t>Mouse
kidney sTNFR1</t>
  </si>
  <si>
    <t>time</t>
  </si>
  <si>
    <t>surv.prob</t>
  </si>
  <si>
    <t>strata</t>
  </si>
  <si>
    <t>tertile=T1</t>
  </si>
  <si>
    <t>tertile=T2</t>
  </si>
  <si>
    <t>tertile=T3</t>
  </si>
  <si>
    <t>Baseline</t>
  </si>
  <si>
    <t>Empagliflozin</t>
  </si>
  <si>
    <t>Dataset</t>
  </si>
  <si>
    <t>Group</t>
  </si>
  <si>
    <t>Healthy Kidney</t>
  </si>
  <si>
    <t>Diabetic Kidney</t>
  </si>
  <si>
    <t>S-2103-004042_7_S3_HRT</t>
  </si>
  <si>
    <t>S-2103-004042_9_S3_HRT</t>
  </si>
  <si>
    <t>S-2107-023543_4_S3_HRT</t>
  </si>
  <si>
    <t>S-2107-023543_10_S3_HRT</t>
  </si>
  <si>
    <t>S-2107-023561_7_S3_HRT</t>
  </si>
  <si>
    <t>S-2107-023561_9_S3_HRT</t>
  </si>
  <si>
    <t>S-2107-023624_3_S3_HRT</t>
  </si>
  <si>
    <t>S-2107-023624_4_S3_HRT</t>
  </si>
  <si>
    <t>S-2107-023651_3_S3_HRT</t>
  </si>
  <si>
    <t>S-2107-023651_9_S3_HRT</t>
  </si>
  <si>
    <t>S-2103-004078_3_S3_T1D</t>
  </si>
  <si>
    <t>S-2103-004078_7_S3_T1D</t>
  </si>
  <si>
    <t>S-2103-004114_9_S3_T1D</t>
  </si>
  <si>
    <t>S-2103-004114_10_S3_T1D</t>
  </si>
  <si>
    <t>S-2103-004123_3_S3_T1D</t>
  </si>
  <si>
    <t>S-2103-004123_10_S3_T1D</t>
  </si>
  <si>
    <t>S-2103-004150_3_S3_T1D</t>
  </si>
  <si>
    <t>S-2103-004150_7_S3_T1D</t>
  </si>
  <si>
    <t>S-2103-004186_3_S3_T1D</t>
  </si>
  <si>
    <t>S-2103-004186_9_S3_T1D</t>
  </si>
  <si>
    <t>S-2107-023525_6_S3_T1D</t>
  </si>
  <si>
    <t>S-2107-023525_9_S3_T1D</t>
  </si>
  <si>
    <t>S-2107-023597_3_S3_T1D</t>
  </si>
  <si>
    <t>S-2107-023597_7_S3_T1D</t>
  </si>
  <si>
    <t>S-2107-023615_8_S3_T1D</t>
  </si>
  <si>
    <t>S-2107-023615_12_S3_T1D</t>
  </si>
  <si>
    <t>S-2107-023579_3_S3_T2D</t>
  </si>
  <si>
    <t>S-2107-023579_7_S3_T2D</t>
  </si>
  <si>
    <t>S-2107-023606_3_S3_T2D</t>
  </si>
  <si>
    <t>S-2107-023606_7_S3_T2D</t>
  </si>
  <si>
    <t>S-1905-017743_9_S3_T2D_K</t>
  </si>
  <si>
    <t>S-1905-017743_10_S3_T2D_K</t>
  </si>
  <si>
    <t>S-2101-000800_3_S3_T2D_K</t>
  </si>
  <si>
    <t>S-2101-000800_10_S3_T2D_K</t>
  </si>
  <si>
    <t>S-2102-006510_9_S3_T2D_K</t>
  </si>
  <si>
    <t>S-2102-006510_10_S3_T2D_K</t>
  </si>
  <si>
    <t>S-2102-006557_6_S3_T2D_K</t>
  </si>
  <si>
    <t>S-2102-006557_9_S3_T2D_K</t>
  </si>
  <si>
    <t>S-2102-006604_6_S3_T2D_K</t>
  </si>
  <si>
    <t>S-2102-006604_9_S3_T2D_K</t>
  </si>
  <si>
    <t>S-2106-003593_6_S3_T2D_K</t>
  </si>
  <si>
    <t>S-2106-003593_9_S3_T2D_K</t>
  </si>
  <si>
    <t>Suppl. Fig. 5A, One-way ANOVA</t>
  </si>
  <si>
    <t>Supple. Fig. 5B, One-way ANOVA</t>
  </si>
  <si>
    <t>Supple. Fig. 6A, Two-tailed</t>
  </si>
  <si>
    <t>Supple. Fig. 6B, Two-tailed</t>
  </si>
  <si>
    <t>Filename</t>
  </si>
  <si>
    <t>Sample name</t>
  </si>
  <si>
    <t>ZIPCHIP-Urine-Creatinine mM</t>
  </si>
  <si>
    <t>ZIPCHIP-Urine-Adenine (nM)</t>
  </si>
  <si>
    <t>ZIPCHIP-Urine-Adenine concentration nM/mM creatinine</t>
  </si>
  <si>
    <t>Assay-Urine-Creatinine mM</t>
  </si>
  <si>
    <t>LCMSMS-Urine-Adenine (nM)</t>
  </si>
  <si>
    <t>LCMSMS-Urine-Adenine concentration nM/mM creatinine</t>
  </si>
  <si>
    <t>ZIPCHIP-Urine-Adenine Log concentration nM/mM creatinine</t>
  </si>
  <si>
    <t>LCMSMS-Urine-Adenine Log concentration nM/mM creatinine</t>
  </si>
  <si>
    <t>Pearson Correlation  value- Control samples</t>
  </si>
  <si>
    <t>P value (t test ) Control samples</t>
  </si>
  <si>
    <t>Pearson Correlation  value- all samples</t>
  </si>
  <si>
    <t>P value (t test )  all samples</t>
  </si>
  <si>
    <t>Blank</t>
  </si>
  <si>
    <t>Urine_AA3</t>
  </si>
  <si>
    <t>U-6WK-CtrlVeh2</t>
  </si>
  <si>
    <t>Urine_AA5</t>
  </si>
  <si>
    <t>U-6WK-CtrlVeh3</t>
  </si>
  <si>
    <t>Urine_AA9</t>
  </si>
  <si>
    <t>U-6WK-CtrlVeh5</t>
  </si>
  <si>
    <t>Urine_AA8</t>
  </si>
  <si>
    <t>U-6WK-CtrlVeh4.1</t>
  </si>
  <si>
    <t>Urine_AA23</t>
  </si>
  <si>
    <t>U-12WK-CtrlVeh2</t>
  </si>
  <si>
    <t>Urine_AA25</t>
  </si>
  <si>
    <t>U-12WK-CtrlVeh3</t>
  </si>
  <si>
    <t>Urine_AA29</t>
  </si>
  <si>
    <t>U-12WK-CtrlVeh5</t>
  </si>
  <si>
    <t>Urine_AA28</t>
  </si>
  <si>
    <t>U-12WK-CtrlVeh4.1</t>
  </si>
  <si>
    <t>Urine_BB3</t>
  </si>
  <si>
    <t>U-6WK-ZDFVeh22</t>
  </si>
  <si>
    <t>Urine_BB5</t>
  </si>
  <si>
    <t>U-6WK-ZDFVeh23</t>
  </si>
  <si>
    <t>Urine_BB7</t>
  </si>
  <si>
    <t>U-6WK-ZDFVeh24</t>
  </si>
  <si>
    <t>Urine_BB9</t>
  </si>
  <si>
    <t>U-6WK-ZDFVeh25</t>
  </si>
  <si>
    <t>Urine_BB23</t>
  </si>
  <si>
    <t>U-12WK-ZDFVeh22</t>
  </si>
  <si>
    <t>Urine_BB25</t>
  </si>
  <si>
    <t>U-12WK-ZDFVeh23</t>
  </si>
  <si>
    <t>Urine_BB27</t>
  </si>
  <si>
    <t>U-12WK-ZDFVeh24</t>
  </si>
  <si>
    <t>Urine_BB29</t>
  </si>
  <si>
    <t>U-12WK-ZDFVeh25</t>
  </si>
  <si>
    <t>Urine_FF1</t>
  </si>
  <si>
    <t>U-6WK-ZDFLosartan8</t>
  </si>
  <si>
    <t>Urine_FF3</t>
  </si>
  <si>
    <t>U-6WK-ZDFLosartan9</t>
  </si>
  <si>
    <t>Urine_FF7</t>
  </si>
  <si>
    <t>U-6WK-ZDFLosartan32</t>
  </si>
  <si>
    <t>Urine_FF4</t>
  </si>
  <si>
    <t>U-6WK-ZDFLosartan9.1</t>
  </si>
  <si>
    <t>Urine_FF17</t>
  </si>
  <si>
    <t>U-12WK-ZDFLosartan8</t>
  </si>
  <si>
    <t>Urine_FF19</t>
  </si>
  <si>
    <t>U-12WK-ZDFLosartan9</t>
  </si>
  <si>
    <t>Urine_FF23</t>
  </si>
  <si>
    <t>U-12WK-ZDFLosartan32</t>
  </si>
  <si>
    <t>Urine_FF20</t>
  </si>
  <si>
    <t>U-12WK-ZDFLosartan9.1</t>
  </si>
  <si>
    <t>Urine_GG1</t>
  </si>
  <si>
    <t>U-6WK-ZDF2154-14</t>
  </si>
  <si>
    <t>Urine_GG3</t>
  </si>
  <si>
    <t>U-6WK-ZDF2154-15.1</t>
  </si>
  <si>
    <t>Urine_GG5</t>
  </si>
  <si>
    <t>U-6WK-ZDF2154-33.2</t>
  </si>
  <si>
    <t>Urine_GG15</t>
  </si>
  <si>
    <t>U-12WK-ZDF2154-14</t>
  </si>
  <si>
    <t>Urine_GG17</t>
  </si>
  <si>
    <t>U-12WK-ZDF2154-15.1</t>
  </si>
  <si>
    <t>Urine_GG19</t>
  </si>
  <si>
    <t>U-12WK-ZDF2154-33.2</t>
  </si>
  <si>
    <t>tt=T1</t>
  </si>
  <si>
    <t>tt=T2</t>
  </si>
  <si>
    <t>tt=T3</t>
  </si>
  <si>
    <t>Euglycemia</t>
  </si>
  <si>
    <t>Hyperglycemia</t>
  </si>
  <si>
    <t>l2adcr measure 2</t>
  </si>
  <si>
    <t>l2adcr meas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 style="medium">
        <color rgb="FFC1C1C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9" xfId="0" applyFont="1" applyBorder="1" applyAlignment="1">
      <alignment horizontal="center" vertical="center"/>
    </xf>
    <xf numFmtId="0" fontId="6" fillId="0" borderId="0" xfId="0" applyFont="1"/>
    <xf numFmtId="164" fontId="6" fillId="0" borderId="0" xfId="0" applyNumberFormat="1" applyFont="1" applyAlignment="1">
      <alignment horizontal="center" wrapText="1"/>
    </xf>
    <xf numFmtId="0" fontId="1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top" wrapText="1"/>
    </xf>
    <xf numFmtId="0" fontId="10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30D85-8CBE-DA4B-8CEC-C6FF1ADF2E5F}">
  <dimension ref="A1:D494"/>
  <sheetViews>
    <sheetView tabSelected="1" workbookViewId="0">
      <selection activeCell="D24" sqref="D24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45205479500000001</v>
      </c>
      <c r="C2">
        <v>0.99667774086378702</v>
      </c>
      <c r="D2" t="s">
        <v>48</v>
      </c>
    </row>
    <row r="3" spans="1:4" x14ac:dyDescent="0.25">
      <c r="A3">
        <v>2</v>
      </c>
      <c r="B3">
        <v>0.71506849299999997</v>
      </c>
      <c r="C3">
        <v>0.99335548172757504</v>
      </c>
      <c r="D3" t="s">
        <v>48</v>
      </c>
    </row>
    <row r="4" spans="1:4" x14ac:dyDescent="0.25">
      <c r="A4">
        <v>3</v>
      </c>
      <c r="B4">
        <v>0.82814581899999995</v>
      </c>
      <c r="C4">
        <v>0.99003322259136195</v>
      </c>
      <c r="D4" t="s">
        <v>48</v>
      </c>
    </row>
    <row r="5" spans="1:4" x14ac:dyDescent="0.25">
      <c r="A5">
        <v>4</v>
      </c>
      <c r="B5">
        <v>0.918946029</v>
      </c>
      <c r="C5">
        <v>0.98671096345514997</v>
      </c>
      <c r="D5" t="s">
        <v>48</v>
      </c>
    </row>
    <row r="6" spans="1:4" x14ac:dyDescent="0.25">
      <c r="A6">
        <v>5</v>
      </c>
      <c r="B6">
        <v>0.97411482900000002</v>
      </c>
      <c r="C6">
        <v>0.98338870431893699</v>
      </c>
      <c r="D6" t="s">
        <v>48</v>
      </c>
    </row>
    <row r="7" spans="1:4" x14ac:dyDescent="0.25">
      <c r="A7">
        <v>6</v>
      </c>
      <c r="B7">
        <v>1.189041096</v>
      </c>
      <c r="C7">
        <v>0.98006644518272401</v>
      </c>
      <c r="D7" t="s">
        <v>48</v>
      </c>
    </row>
    <row r="8" spans="1:4" x14ac:dyDescent="0.25">
      <c r="A8">
        <v>7</v>
      </c>
      <c r="B8">
        <v>1.1917808219999999</v>
      </c>
      <c r="C8">
        <v>0.97674418604651203</v>
      </c>
      <c r="D8" t="s">
        <v>48</v>
      </c>
    </row>
    <row r="9" spans="1:4" x14ac:dyDescent="0.25">
      <c r="A9">
        <v>8</v>
      </c>
      <c r="B9">
        <v>1.3881353400000001</v>
      </c>
      <c r="C9">
        <v>0.97342192691029905</v>
      </c>
      <c r="D9" t="s">
        <v>48</v>
      </c>
    </row>
    <row r="10" spans="1:4" x14ac:dyDescent="0.25">
      <c r="A10">
        <v>9</v>
      </c>
      <c r="B10">
        <v>1.617531252</v>
      </c>
      <c r="C10">
        <v>0.97009966777408596</v>
      </c>
      <c r="D10" t="s">
        <v>48</v>
      </c>
    </row>
    <row r="11" spans="1:4" x14ac:dyDescent="0.25">
      <c r="A11">
        <v>10</v>
      </c>
      <c r="B11">
        <v>1.62739726</v>
      </c>
      <c r="C11">
        <v>0.96677740863787398</v>
      </c>
      <c r="D11" t="s">
        <v>48</v>
      </c>
    </row>
    <row r="12" spans="1:4" x14ac:dyDescent="0.25">
      <c r="A12">
        <v>11</v>
      </c>
      <c r="B12">
        <v>1.8410958900000001</v>
      </c>
      <c r="C12">
        <v>0.963455149501661</v>
      </c>
      <c r="D12" t="s">
        <v>48</v>
      </c>
    </row>
    <row r="13" spans="1:4" x14ac:dyDescent="0.25">
      <c r="A13">
        <v>12</v>
      </c>
      <c r="B13">
        <v>1.8547945210000001</v>
      </c>
      <c r="C13">
        <v>0.96013289036544802</v>
      </c>
      <c r="D13" t="s">
        <v>48</v>
      </c>
    </row>
    <row r="14" spans="1:4" x14ac:dyDescent="0.25">
      <c r="A14">
        <v>13</v>
      </c>
      <c r="B14">
        <v>1.9683209820000001</v>
      </c>
      <c r="C14">
        <v>0.95681063122923604</v>
      </c>
      <c r="D14" t="s">
        <v>48</v>
      </c>
    </row>
    <row r="15" spans="1:4" x14ac:dyDescent="0.25">
      <c r="A15">
        <v>14</v>
      </c>
      <c r="B15">
        <v>2.0578411559999998</v>
      </c>
      <c r="C15">
        <v>0.95348837209302295</v>
      </c>
      <c r="D15" t="s">
        <v>48</v>
      </c>
    </row>
    <row r="16" spans="1:4" x14ac:dyDescent="0.25">
      <c r="A16">
        <v>15</v>
      </c>
      <c r="B16">
        <v>2.0986301369999998</v>
      </c>
      <c r="C16">
        <v>0.95016611295681097</v>
      </c>
      <c r="D16" t="s">
        <v>48</v>
      </c>
    </row>
    <row r="17" spans="1:4" x14ac:dyDescent="0.25">
      <c r="A17">
        <v>16</v>
      </c>
      <c r="B17">
        <v>2.1550939439999999</v>
      </c>
      <c r="C17">
        <v>0.94684385382059799</v>
      </c>
      <c r="D17" t="s">
        <v>48</v>
      </c>
    </row>
    <row r="18" spans="1:4" x14ac:dyDescent="0.25">
      <c r="A18">
        <v>17</v>
      </c>
      <c r="B18">
        <v>2.2583202340000001</v>
      </c>
      <c r="C18">
        <v>0.94352159468438501</v>
      </c>
      <c r="D18" t="s">
        <v>48</v>
      </c>
    </row>
    <row r="19" spans="1:4" x14ac:dyDescent="0.25">
      <c r="A19">
        <v>18</v>
      </c>
      <c r="B19">
        <v>2.2904109589999999</v>
      </c>
      <c r="C19">
        <v>0.94019933554817303</v>
      </c>
      <c r="D19" t="s">
        <v>48</v>
      </c>
    </row>
    <row r="20" spans="1:4" x14ac:dyDescent="0.25">
      <c r="A20">
        <v>19</v>
      </c>
      <c r="B20">
        <v>2.4465753430000001</v>
      </c>
      <c r="C20">
        <v>0.93687707641196005</v>
      </c>
      <c r="D20" t="s">
        <v>48</v>
      </c>
    </row>
    <row r="21" spans="1:4" x14ac:dyDescent="0.25">
      <c r="A21">
        <v>20</v>
      </c>
      <c r="B21">
        <v>2.4484991389999999</v>
      </c>
      <c r="C21">
        <v>0.93355481727574696</v>
      </c>
      <c r="D21" t="s">
        <v>48</v>
      </c>
    </row>
    <row r="22" spans="1:4" x14ac:dyDescent="0.25">
      <c r="A22">
        <v>21</v>
      </c>
      <c r="B22">
        <v>2.4967811960000001</v>
      </c>
      <c r="C22">
        <v>0.93023255813953498</v>
      </c>
      <c r="D22" t="s">
        <v>48</v>
      </c>
    </row>
    <row r="23" spans="1:4" x14ac:dyDescent="0.25">
      <c r="A23">
        <v>22</v>
      </c>
      <c r="B23">
        <v>2.558941538</v>
      </c>
      <c r="C23">
        <v>0.926910299003322</v>
      </c>
      <c r="D23" t="s">
        <v>48</v>
      </c>
    </row>
    <row r="24" spans="1:4" x14ac:dyDescent="0.25">
      <c r="A24">
        <v>23</v>
      </c>
      <c r="B24">
        <v>2.645183023</v>
      </c>
      <c r="C24">
        <v>0.92358803986710902</v>
      </c>
      <c r="D24" t="s">
        <v>48</v>
      </c>
    </row>
    <row r="25" spans="1:4" x14ac:dyDescent="0.25">
      <c r="A25">
        <v>24</v>
      </c>
      <c r="B25">
        <v>2.8018189979999999</v>
      </c>
      <c r="C25">
        <v>0.92026578073089704</v>
      </c>
      <c r="D25" t="s">
        <v>48</v>
      </c>
    </row>
    <row r="26" spans="1:4" x14ac:dyDescent="0.25">
      <c r="A26">
        <v>25</v>
      </c>
      <c r="B26">
        <v>2.846575343</v>
      </c>
      <c r="C26">
        <v>0.91694352159468395</v>
      </c>
      <c r="D26" t="s">
        <v>48</v>
      </c>
    </row>
    <row r="27" spans="1:4" x14ac:dyDescent="0.25">
      <c r="A27">
        <v>26</v>
      </c>
      <c r="B27">
        <v>2.8885021329999998</v>
      </c>
      <c r="C27">
        <v>0.91362126245847197</v>
      </c>
      <c r="D27" t="s">
        <v>48</v>
      </c>
    </row>
    <row r="28" spans="1:4" x14ac:dyDescent="0.25">
      <c r="A28">
        <v>27</v>
      </c>
      <c r="B28">
        <v>2.9377722880000001</v>
      </c>
      <c r="C28">
        <v>0.91029900332225899</v>
      </c>
      <c r="D28" t="s">
        <v>48</v>
      </c>
    </row>
    <row r="29" spans="1:4" x14ac:dyDescent="0.25">
      <c r="A29">
        <v>28</v>
      </c>
      <c r="B29">
        <v>2.9808219180000002</v>
      </c>
      <c r="C29">
        <v>0.90697674418604601</v>
      </c>
      <c r="D29" t="s">
        <v>48</v>
      </c>
    </row>
    <row r="30" spans="1:4" x14ac:dyDescent="0.25">
      <c r="A30">
        <v>29</v>
      </c>
      <c r="B30">
        <v>2.9873493529999999</v>
      </c>
      <c r="C30">
        <v>0.90365448504983403</v>
      </c>
      <c r="D30" t="s">
        <v>48</v>
      </c>
    </row>
    <row r="31" spans="1:4" x14ac:dyDescent="0.25">
      <c r="A31">
        <v>30</v>
      </c>
      <c r="B31">
        <v>2.9940489559999999</v>
      </c>
      <c r="C31">
        <v>0.90033222591362105</v>
      </c>
      <c r="D31" t="s">
        <v>48</v>
      </c>
    </row>
    <row r="32" spans="1:4" x14ac:dyDescent="0.25">
      <c r="A32">
        <v>31</v>
      </c>
      <c r="B32">
        <v>3.0921476160000001</v>
      </c>
      <c r="C32">
        <v>0.89700996677740796</v>
      </c>
      <c r="D32" t="s">
        <v>48</v>
      </c>
    </row>
    <row r="33" spans="1:4" x14ac:dyDescent="0.25">
      <c r="A33">
        <v>32</v>
      </c>
      <c r="B33">
        <v>3.117209372</v>
      </c>
      <c r="C33">
        <v>0.89368770764119598</v>
      </c>
      <c r="D33" t="s">
        <v>48</v>
      </c>
    </row>
    <row r="34" spans="1:4" x14ac:dyDescent="0.25">
      <c r="A34">
        <v>33</v>
      </c>
      <c r="B34">
        <v>3.1238790330000001</v>
      </c>
      <c r="C34">
        <v>0.890365448504983</v>
      </c>
      <c r="D34" t="s">
        <v>48</v>
      </c>
    </row>
    <row r="35" spans="1:4" x14ac:dyDescent="0.25">
      <c r="A35">
        <v>34</v>
      </c>
      <c r="B35">
        <v>3.1506849319999999</v>
      </c>
      <c r="C35">
        <v>0.88703074645065705</v>
      </c>
      <c r="D35" t="s">
        <v>48</v>
      </c>
    </row>
    <row r="36" spans="1:4" x14ac:dyDescent="0.25">
      <c r="A36">
        <v>35</v>
      </c>
      <c r="B36">
        <v>3.350849615</v>
      </c>
      <c r="C36">
        <v>0.88369604439633198</v>
      </c>
      <c r="D36" t="s">
        <v>48</v>
      </c>
    </row>
    <row r="37" spans="1:4" x14ac:dyDescent="0.25">
      <c r="A37">
        <v>36</v>
      </c>
      <c r="B37">
        <v>3.38630137</v>
      </c>
      <c r="C37">
        <v>0.88036134234200603</v>
      </c>
      <c r="D37" t="s">
        <v>48</v>
      </c>
    </row>
    <row r="38" spans="1:4" x14ac:dyDescent="0.25">
      <c r="A38">
        <v>37</v>
      </c>
      <c r="B38">
        <v>3.4191780820000002</v>
      </c>
      <c r="C38">
        <v>0.87702664028767996</v>
      </c>
      <c r="D38" t="s">
        <v>48</v>
      </c>
    </row>
    <row r="39" spans="1:4" x14ac:dyDescent="0.25">
      <c r="A39">
        <v>38</v>
      </c>
      <c r="B39">
        <v>3.4246575340000001</v>
      </c>
      <c r="C39">
        <v>0.873691938233354</v>
      </c>
      <c r="D39" t="s">
        <v>48</v>
      </c>
    </row>
    <row r="40" spans="1:4" x14ac:dyDescent="0.25">
      <c r="A40">
        <v>39</v>
      </c>
      <c r="B40">
        <v>3.430848117</v>
      </c>
      <c r="C40">
        <v>0.87035723617902905</v>
      </c>
      <c r="D40" t="s">
        <v>48</v>
      </c>
    </row>
    <row r="41" spans="1:4" x14ac:dyDescent="0.25">
      <c r="A41">
        <v>40</v>
      </c>
      <c r="B41">
        <v>3.4712328769999998</v>
      </c>
      <c r="C41">
        <v>0.86702253412470298</v>
      </c>
      <c r="D41" t="s">
        <v>48</v>
      </c>
    </row>
    <row r="42" spans="1:4" x14ac:dyDescent="0.25">
      <c r="A42">
        <v>41</v>
      </c>
      <c r="B42">
        <v>3.4936073059999999</v>
      </c>
      <c r="C42">
        <v>0.86368783207037703</v>
      </c>
      <c r="D42" t="s">
        <v>48</v>
      </c>
    </row>
    <row r="43" spans="1:4" x14ac:dyDescent="0.25">
      <c r="A43">
        <v>42</v>
      </c>
      <c r="B43">
        <v>3.5869750730000001</v>
      </c>
      <c r="C43">
        <v>0.86035313001605096</v>
      </c>
      <c r="D43" t="s">
        <v>48</v>
      </c>
    </row>
    <row r="44" spans="1:4" x14ac:dyDescent="0.25">
      <c r="A44">
        <v>43</v>
      </c>
      <c r="B44">
        <v>3.6520547950000002</v>
      </c>
      <c r="C44">
        <v>0.857018427961726</v>
      </c>
      <c r="D44" t="s">
        <v>48</v>
      </c>
    </row>
    <row r="45" spans="1:4" x14ac:dyDescent="0.25">
      <c r="A45">
        <v>44</v>
      </c>
      <c r="B45">
        <v>3.6606482520000001</v>
      </c>
      <c r="C45">
        <v>0.85368372590740005</v>
      </c>
      <c r="D45" t="s">
        <v>48</v>
      </c>
    </row>
    <row r="46" spans="1:4" x14ac:dyDescent="0.25">
      <c r="A46">
        <v>45</v>
      </c>
      <c r="B46">
        <v>3.6821917810000002</v>
      </c>
      <c r="C46">
        <v>0.85034902385307398</v>
      </c>
      <c r="D46" t="s">
        <v>48</v>
      </c>
    </row>
    <row r="47" spans="1:4" x14ac:dyDescent="0.25">
      <c r="A47">
        <v>46</v>
      </c>
      <c r="B47">
        <v>3.7213114749999998</v>
      </c>
      <c r="C47">
        <v>0.84701432179874803</v>
      </c>
      <c r="D47" t="s">
        <v>48</v>
      </c>
    </row>
    <row r="48" spans="1:4" x14ac:dyDescent="0.25">
      <c r="A48">
        <v>47</v>
      </c>
      <c r="B48">
        <v>3.736986301</v>
      </c>
      <c r="C48">
        <v>0.84367961974442296</v>
      </c>
      <c r="D48" t="s">
        <v>48</v>
      </c>
    </row>
    <row r="49" spans="1:4" x14ac:dyDescent="0.25">
      <c r="A49">
        <v>48</v>
      </c>
      <c r="B49">
        <v>3.7945205479999999</v>
      </c>
      <c r="C49">
        <v>0.840344917690097</v>
      </c>
      <c r="D49" t="s">
        <v>48</v>
      </c>
    </row>
    <row r="50" spans="1:4" x14ac:dyDescent="0.25">
      <c r="A50">
        <v>49</v>
      </c>
      <c r="B50">
        <v>3.8410958900000001</v>
      </c>
      <c r="C50">
        <v>0.83701021563577105</v>
      </c>
      <c r="D50" t="s">
        <v>48</v>
      </c>
    </row>
    <row r="51" spans="1:4" x14ac:dyDescent="0.25">
      <c r="A51">
        <v>50</v>
      </c>
      <c r="B51">
        <v>3.8823789209999999</v>
      </c>
      <c r="C51">
        <v>0.83366217477322802</v>
      </c>
      <c r="D51" t="s">
        <v>48</v>
      </c>
    </row>
    <row r="52" spans="1:4" x14ac:dyDescent="0.25">
      <c r="A52">
        <v>51</v>
      </c>
      <c r="B52">
        <v>3.918032787</v>
      </c>
      <c r="C52">
        <v>0.83031413391068498</v>
      </c>
      <c r="D52" t="s">
        <v>48</v>
      </c>
    </row>
    <row r="53" spans="1:4" x14ac:dyDescent="0.25">
      <c r="A53">
        <v>52</v>
      </c>
      <c r="B53">
        <v>3.9617486340000001</v>
      </c>
      <c r="C53">
        <v>0.82696609304814195</v>
      </c>
      <c r="D53" t="s">
        <v>48</v>
      </c>
    </row>
    <row r="54" spans="1:4" x14ac:dyDescent="0.25">
      <c r="A54">
        <v>53</v>
      </c>
      <c r="B54">
        <v>4.0273972599999999</v>
      </c>
      <c r="C54">
        <v>0.82361805218559903</v>
      </c>
      <c r="D54" t="s">
        <v>48</v>
      </c>
    </row>
    <row r="55" spans="1:4" x14ac:dyDescent="0.25">
      <c r="A55">
        <v>54</v>
      </c>
      <c r="B55">
        <v>4.0710607080000001</v>
      </c>
      <c r="C55">
        <v>0.82027001132305599</v>
      </c>
      <c r="D55" t="s">
        <v>48</v>
      </c>
    </row>
    <row r="56" spans="1:4" x14ac:dyDescent="0.25">
      <c r="A56">
        <v>55</v>
      </c>
      <c r="B56">
        <v>4.2821917809999999</v>
      </c>
      <c r="C56">
        <v>0.81692197046051296</v>
      </c>
      <c r="D56" t="s">
        <v>48</v>
      </c>
    </row>
    <row r="57" spans="1:4" x14ac:dyDescent="0.25">
      <c r="A57">
        <v>56</v>
      </c>
      <c r="B57">
        <v>4.4027397260000001</v>
      </c>
      <c r="C57">
        <v>0.81357392959797004</v>
      </c>
      <c r="D57" t="s">
        <v>48</v>
      </c>
    </row>
    <row r="58" spans="1:4" x14ac:dyDescent="0.25">
      <c r="A58">
        <v>57</v>
      </c>
      <c r="B58">
        <v>4.4350849610000003</v>
      </c>
      <c r="C58">
        <v>0.810225888735427</v>
      </c>
      <c r="D58" t="s">
        <v>48</v>
      </c>
    </row>
    <row r="59" spans="1:4" x14ac:dyDescent="0.25">
      <c r="A59">
        <v>58</v>
      </c>
      <c r="B59">
        <v>4.4429298599999996</v>
      </c>
      <c r="C59">
        <v>0.80687784787288397</v>
      </c>
      <c r="D59" t="s">
        <v>48</v>
      </c>
    </row>
    <row r="60" spans="1:4" x14ac:dyDescent="0.25">
      <c r="A60">
        <v>59</v>
      </c>
      <c r="B60">
        <v>4.4602739729999996</v>
      </c>
      <c r="C60">
        <v>0.80352980701034005</v>
      </c>
      <c r="D60" t="s">
        <v>48</v>
      </c>
    </row>
    <row r="61" spans="1:4" x14ac:dyDescent="0.25">
      <c r="A61">
        <v>60</v>
      </c>
      <c r="B61">
        <v>4.5315068490000003</v>
      </c>
      <c r="C61">
        <v>0.80018176614779701</v>
      </c>
      <c r="D61" t="s">
        <v>48</v>
      </c>
    </row>
    <row r="62" spans="1:4" x14ac:dyDescent="0.25">
      <c r="A62">
        <v>61</v>
      </c>
      <c r="B62">
        <v>4.6739726030000002</v>
      </c>
      <c r="C62">
        <v>0.79683372528525398</v>
      </c>
      <c r="D62" t="s">
        <v>48</v>
      </c>
    </row>
    <row r="63" spans="1:4" x14ac:dyDescent="0.25">
      <c r="A63">
        <v>62</v>
      </c>
      <c r="B63">
        <v>4.7274945730000004</v>
      </c>
      <c r="C63">
        <v>0.79348568442271095</v>
      </c>
      <c r="D63" t="s">
        <v>48</v>
      </c>
    </row>
    <row r="64" spans="1:4" x14ac:dyDescent="0.25">
      <c r="A64">
        <v>63</v>
      </c>
      <c r="B64">
        <v>4.7424657530000003</v>
      </c>
      <c r="C64">
        <v>0.79013764356016802</v>
      </c>
      <c r="D64" t="s">
        <v>48</v>
      </c>
    </row>
    <row r="65" spans="1:4" x14ac:dyDescent="0.25">
      <c r="A65">
        <v>64</v>
      </c>
      <c r="B65">
        <v>4.8012426079999999</v>
      </c>
      <c r="C65">
        <v>0.78678960269762499</v>
      </c>
      <c r="D65" t="s">
        <v>48</v>
      </c>
    </row>
    <row r="66" spans="1:4" x14ac:dyDescent="0.25">
      <c r="A66">
        <v>65</v>
      </c>
      <c r="B66">
        <v>4.8849315070000001</v>
      </c>
      <c r="C66">
        <v>0.78344156183508196</v>
      </c>
      <c r="D66" t="s">
        <v>48</v>
      </c>
    </row>
    <row r="67" spans="1:4" x14ac:dyDescent="0.25">
      <c r="A67">
        <v>66</v>
      </c>
      <c r="B67">
        <v>4.956583577</v>
      </c>
      <c r="C67">
        <v>0.78009352097253903</v>
      </c>
      <c r="D67" t="s">
        <v>48</v>
      </c>
    </row>
    <row r="68" spans="1:4" x14ac:dyDescent="0.25">
      <c r="A68">
        <v>67</v>
      </c>
      <c r="B68">
        <v>5.0326671159999998</v>
      </c>
      <c r="C68">
        <v>0.776745480109996</v>
      </c>
      <c r="D68" t="s">
        <v>48</v>
      </c>
    </row>
    <row r="69" spans="1:4" x14ac:dyDescent="0.25">
      <c r="A69">
        <v>68</v>
      </c>
      <c r="B69">
        <v>5.0731192460000001</v>
      </c>
      <c r="C69">
        <v>0.77339743924745297</v>
      </c>
      <c r="D69" t="s">
        <v>48</v>
      </c>
    </row>
    <row r="70" spans="1:4" x14ac:dyDescent="0.25">
      <c r="A70">
        <v>69</v>
      </c>
      <c r="B70">
        <v>5.1480425179999996</v>
      </c>
      <c r="C70">
        <v>0.77003484168550795</v>
      </c>
      <c r="D70" t="s">
        <v>48</v>
      </c>
    </row>
    <row r="71" spans="1:4" x14ac:dyDescent="0.25">
      <c r="A71">
        <v>70</v>
      </c>
      <c r="B71">
        <v>5.2465753429999999</v>
      </c>
      <c r="C71">
        <v>0.76667224412356205</v>
      </c>
      <c r="D71" t="s">
        <v>48</v>
      </c>
    </row>
    <row r="72" spans="1:4" x14ac:dyDescent="0.25">
      <c r="A72">
        <v>71</v>
      </c>
      <c r="B72">
        <v>5.3452054799999997</v>
      </c>
      <c r="C72">
        <v>0.76329483335649795</v>
      </c>
      <c r="D72" t="s">
        <v>48</v>
      </c>
    </row>
    <row r="73" spans="1:4" x14ac:dyDescent="0.25">
      <c r="A73">
        <v>72</v>
      </c>
      <c r="B73">
        <v>5.473972603</v>
      </c>
      <c r="C73">
        <v>0.75991742258943396</v>
      </c>
      <c r="D73" t="s">
        <v>48</v>
      </c>
    </row>
    <row r="74" spans="1:4" x14ac:dyDescent="0.25">
      <c r="A74">
        <v>73</v>
      </c>
      <c r="B74">
        <v>5.4746013920000003</v>
      </c>
      <c r="C74">
        <v>0.75654001182236996</v>
      </c>
      <c r="D74" t="s">
        <v>48</v>
      </c>
    </row>
    <row r="75" spans="1:4" x14ac:dyDescent="0.25">
      <c r="A75">
        <v>74</v>
      </c>
      <c r="B75">
        <v>5.5835616440000004</v>
      </c>
      <c r="C75">
        <v>0.75316260105530597</v>
      </c>
      <c r="D75" t="s">
        <v>48</v>
      </c>
    </row>
    <row r="76" spans="1:4" x14ac:dyDescent="0.25">
      <c r="A76">
        <v>75</v>
      </c>
      <c r="B76">
        <v>5.6452429070000001</v>
      </c>
      <c r="C76">
        <v>0.74978519028824098</v>
      </c>
      <c r="D76" t="s">
        <v>48</v>
      </c>
    </row>
    <row r="77" spans="1:4" x14ac:dyDescent="0.25">
      <c r="A77">
        <v>76</v>
      </c>
      <c r="B77">
        <v>5.6499214010000003</v>
      </c>
      <c r="C77">
        <v>0.74640777952117698</v>
      </c>
      <c r="D77" t="s">
        <v>48</v>
      </c>
    </row>
    <row r="78" spans="1:4" x14ac:dyDescent="0.25">
      <c r="A78">
        <v>77</v>
      </c>
      <c r="B78">
        <v>5.7006362749999999</v>
      </c>
      <c r="C78">
        <v>0.74303036875411299</v>
      </c>
      <c r="D78" t="s">
        <v>48</v>
      </c>
    </row>
    <row r="79" spans="1:4" x14ac:dyDescent="0.25">
      <c r="A79">
        <v>78</v>
      </c>
      <c r="B79">
        <v>5.7972602740000001</v>
      </c>
      <c r="C79">
        <v>0.739652957987049</v>
      </c>
      <c r="D79" t="s">
        <v>48</v>
      </c>
    </row>
    <row r="80" spans="1:4" x14ac:dyDescent="0.25">
      <c r="A80">
        <v>79</v>
      </c>
      <c r="B80">
        <v>5.8797739350000002</v>
      </c>
      <c r="C80">
        <v>0.73626005451004395</v>
      </c>
      <c r="D80" t="s">
        <v>48</v>
      </c>
    </row>
    <row r="81" spans="1:4" x14ac:dyDescent="0.25">
      <c r="A81">
        <v>80</v>
      </c>
      <c r="B81">
        <v>5.9861816000000001</v>
      </c>
      <c r="C81">
        <v>0.73286715103303901</v>
      </c>
      <c r="D81" t="s">
        <v>48</v>
      </c>
    </row>
    <row r="82" spans="1:4" x14ac:dyDescent="0.25">
      <c r="A82">
        <v>81</v>
      </c>
      <c r="B82">
        <v>6.099565836</v>
      </c>
      <c r="C82">
        <v>0.72947424755603496</v>
      </c>
      <c r="D82" t="s">
        <v>48</v>
      </c>
    </row>
    <row r="83" spans="1:4" x14ac:dyDescent="0.25">
      <c r="A83">
        <v>82</v>
      </c>
      <c r="B83">
        <v>6.2493150689999997</v>
      </c>
      <c r="C83">
        <v>0.72606548938988502</v>
      </c>
      <c r="D83" t="s">
        <v>48</v>
      </c>
    </row>
    <row r="84" spans="1:4" x14ac:dyDescent="0.25">
      <c r="A84">
        <v>83</v>
      </c>
      <c r="B84">
        <v>6.3038625650000002</v>
      </c>
      <c r="C84">
        <v>0.72265673122373497</v>
      </c>
      <c r="D84" t="s">
        <v>48</v>
      </c>
    </row>
    <row r="85" spans="1:4" x14ac:dyDescent="0.25">
      <c r="A85">
        <v>84</v>
      </c>
      <c r="B85">
        <v>6.6115352950000004</v>
      </c>
      <c r="C85">
        <v>0.71923181780561296</v>
      </c>
      <c r="D85" t="s">
        <v>48</v>
      </c>
    </row>
    <row r="86" spans="1:4" x14ac:dyDescent="0.25">
      <c r="A86">
        <v>85</v>
      </c>
      <c r="B86">
        <v>6.7195448759999996</v>
      </c>
      <c r="C86">
        <v>0.71580690438749095</v>
      </c>
      <c r="D86" t="s">
        <v>48</v>
      </c>
    </row>
    <row r="87" spans="1:4" x14ac:dyDescent="0.25">
      <c r="A87">
        <v>86</v>
      </c>
      <c r="B87">
        <v>6.7260273970000002</v>
      </c>
      <c r="C87">
        <v>0.71238199096936905</v>
      </c>
      <c r="D87" t="s">
        <v>48</v>
      </c>
    </row>
    <row r="88" spans="1:4" x14ac:dyDescent="0.25">
      <c r="A88">
        <v>87</v>
      </c>
      <c r="B88">
        <v>6.790500786</v>
      </c>
      <c r="C88">
        <v>0.70895707755124704</v>
      </c>
      <c r="D88" t="s">
        <v>48</v>
      </c>
    </row>
    <row r="89" spans="1:4" x14ac:dyDescent="0.25">
      <c r="A89">
        <v>88</v>
      </c>
      <c r="B89">
        <v>6.818234898</v>
      </c>
      <c r="C89">
        <v>0.70553216413312503</v>
      </c>
      <c r="D89" t="s">
        <v>48</v>
      </c>
    </row>
    <row r="90" spans="1:4" x14ac:dyDescent="0.25">
      <c r="A90">
        <v>89</v>
      </c>
      <c r="B90">
        <v>6.8547945209999996</v>
      </c>
      <c r="C90">
        <v>0.70210725071500302</v>
      </c>
      <c r="D90" t="s">
        <v>48</v>
      </c>
    </row>
    <row r="91" spans="1:4" x14ac:dyDescent="0.25">
      <c r="A91">
        <v>90</v>
      </c>
      <c r="B91">
        <v>6.9130473840000004</v>
      </c>
      <c r="C91">
        <v>0.69868233729688101</v>
      </c>
      <c r="D91" t="s">
        <v>48</v>
      </c>
    </row>
    <row r="92" spans="1:4" x14ac:dyDescent="0.25">
      <c r="A92">
        <v>91</v>
      </c>
      <c r="B92">
        <v>6.9147391269999998</v>
      </c>
      <c r="C92">
        <v>0.695257423878759</v>
      </c>
      <c r="D92" t="s">
        <v>48</v>
      </c>
    </row>
    <row r="93" spans="1:4" x14ac:dyDescent="0.25">
      <c r="A93">
        <v>92</v>
      </c>
      <c r="B93">
        <v>7.0332809340000004</v>
      </c>
      <c r="C93">
        <v>0.69183251046063698</v>
      </c>
      <c r="D93" t="s">
        <v>48</v>
      </c>
    </row>
    <row r="94" spans="1:4" x14ac:dyDescent="0.25">
      <c r="A94">
        <v>93</v>
      </c>
      <c r="B94">
        <v>7.0657534249999996</v>
      </c>
      <c r="C94">
        <v>0.68840759704251497</v>
      </c>
      <c r="D94" t="s">
        <v>48</v>
      </c>
    </row>
    <row r="95" spans="1:4" x14ac:dyDescent="0.25">
      <c r="A95">
        <v>94</v>
      </c>
      <c r="B95">
        <v>7.1199940120000003</v>
      </c>
      <c r="C95">
        <v>0.68498268362439296</v>
      </c>
      <c r="D95" t="s">
        <v>48</v>
      </c>
    </row>
    <row r="96" spans="1:4" x14ac:dyDescent="0.25">
      <c r="A96">
        <v>95</v>
      </c>
      <c r="B96">
        <v>7.1469121940000004</v>
      </c>
      <c r="C96">
        <v>0.68155777020627095</v>
      </c>
      <c r="D96" t="s">
        <v>48</v>
      </c>
    </row>
    <row r="97" spans="1:4" x14ac:dyDescent="0.25">
      <c r="A97">
        <v>96</v>
      </c>
      <c r="B97">
        <v>7.3205479450000004</v>
      </c>
      <c r="C97">
        <v>0.67813285678814905</v>
      </c>
      <c r="D97" t="s">
        <v>48</v>
      </c>
    </row>
    <row r="98" spans="1:4" x14ac:dyDescent="0.25">
      <c r="A98">
        <v>97</v>
      </c>
      <c r="B98">
        <v>7.3415300549999998</v>
      </c>
      <c r="C98">
        <v>0.67469055802272704</v>
      </c>
      <c r="D98" t="s">
        <v>48</v>
      </c>
    </row>
    <row r="99" spans="1:4" x14ac:dyDescent="0.25">
      <c r="A99">
        <v>98</v>
      </c>
      <c r="B99">
        <v>7.4657534249999999</v>
      </c>
      <c r="C99">
        <v>0.67117654469969201</v>
      </c>
      <c r="D99" t="s">
        <v>48</v>
      </c>
    </row>
    <row r="100" spans="1:4" x14ac:dyDescent="0.25">
      <c r="A100">
        <v>99</v>
      </c>
      <c r="B100">
        <v>7.4693165659999998</v>
      </c>
      <c r="C100">
        <v>0.66766253137665699</v>
      </c>
      <c r="D100" t="s">
        <v>48</v>
      </c>
    </row>
    <row r="101" spans="1:4" x14ac:dyDescent="0.25">
      <c r="A101">
        <v>100</v>
      </c>
      <c r="B101">
        <v>7.473972603</v>
      </c>
      <c r="C101">
        <v>0.66414851805362196</v>
      </c>
      <c r="D101" t="s">
        <v>48</v>
      </c>
    </row>
    <row r="102" spans="1:4" x14ac:dyDescent="0.25">
      <c r="A102">
        <v>101</v>
      </c>
      <c r="B102">
        <v>7.5671232880000003</v>
      </c>
      <c r="C102">
        <v>0.660615813170358</v>
      </c>
      <c r="D102" t="s">
        <v>48</v>
      </c>
    </row>
    <row r="103" spans="1:4" x14ac:dyDescent="0.25">
      <c r="A103">
        <v>102</v>
      </c>
      <c r="B103">
        <v>7.6885245900000001</v>
      </c>
      <c r="C103">
        <v>0.65692522203532799</v>
      </c>
      <c r="D103" t="s">
        <v>48</v>
      </c>
    </row>
    <row r="104" spans="1:4" x14ac:dyDescent="0.25">
      <c r="A104">
        <v>103</v>
      </c>
      <c r="B104">
        <v>7.7041095889999998</v>
      </c>
      <c r="C104">
        <v>0.65323463090029799</v>
      </c>
      <c r="D104" t="s">
        <v>48</v>
      </c>
    </row>
    <row r="105" spans="1:4" x14ac:dyDescent="0.25">
      <c r="A105">
        <v>104</v>
      </c>
      <c r="B105">
        <v>7.8661202189999999</v>
      </c>
      <c r="C105">
        <v>0.64943675513925003</v>
      </c>
      <c r="D105" t="s">
        <v>48</v>
      </c>
    </row>
    <row r="106" spans="1:4" x14ac:dyDescent="0.25">
      <c r="A106">
        <v>105</v>
      </c>
      <c r="B106">
        <v>7.9095890410000003</v>
      </c>
      <c r="C106">
        <v>0.64559393410292298</v>
      </c>
      <c r="D106" t="s">
        <v>48</v>
      </c>
    </row>
    <row r="107" spans="1:4" x14ac:dyDescent="0.25">
      <c r="A107">
        <v>106</v>
      </c>
      <c r="B107">
        <v>8.0054794519999994</v>
      </c>
      <c r="C107">
        <v>0.64165738572424702</v>
      </c>
      <c r="D107" t="s">
        <v>48</v>
      </c>
    </row>
    <row r="108" spans="1:4" x14ac:dyDescent="0.25">
      <c r="A108">
        <v>107</v>
      </c>
      <c r="B108">
        <v>8.0164383560000001</v>
      </c>
      <c r="C108">
        <v>0.63772083734556995</v>
      </c>
      <c r="D108" t="s">
        <v>48</v>
      </c>
    </row>
    <row r="109" spans="1:4" x14ac:dyDescent="0.25">
      <c r="A109">
        <v>108</v>
      </c>
      <c r="B109">
        <v>8.0219178079999995</v>
      </c>
      <c r="C109">
        <v>0.63375983835584604</v>
      </c>
      <c r="D109" t="s">
        <v>48</v>
      </c>
    </row>
    <row r="110" spans="1:4" x14ac:dyDescent="0.25">
      <c r="A110">
        <v>109</v>
      </c>
      <c r="B110">
        <v>8.06284153</v>
      </c>
      <c r="C110">
        <v>0.62972315148733804</v>
      </c>
      <c r="D110" t="s">
        <v>48</v>
      </c>
    </row>
    <row r="111" spans="1:4" x14ac:dyDescent="0.25">
      <c r="A111">
        <v>110</v>
      </c>
      <c r="B111">
        <v>8.0767123289999994</v>
      </c>
      <c r="C111">
        <v>0.62566042147774203</v>
      </c>
      <c r="D111" t="s">
        <v>48</v>
      </c>
    </row>
    <row r="112" spans="1:4" x14ac:dyDescent="0.25">
      <c r="A112">
        <v>111</v>
      </c>
      <c r="B112">
        <v>8.1312223970000002</v>
      </c>
      <c r="C112">
        <v>0.62154423449433605</v>
      </c>
      <c r="D112" t="s">
        <v>48</v>
      </c>
    </row>
    <row r="113" spans="1:4" x14ac:dyDescent="0.25">
      <c r="A113">
        <v>112</v>
      </c>
      <c r="B113">
        <v>8.1693989069999997</v>
      </c>
      <c r="C113">
        <v>0.61742804751092994</v>
      </c>
      <c r="D113" t="s">
        <v>48</v>
      </c>
    </row>
    <row r="114" spans="1:4" x14ac:dyDescent="0.25">
      <c r="A114">
        <v>113</v>
      </c>
      <c r="B114">
        <v>8.2349726780000001</v>
      </c>
      <c r="C114">
        <v>0.61325623637909898</v>
      </c>
      <c r="D114" t="s">
        <v>48</v>
      </c>
    </row>
    <row r="115" spans="1:4" x14ac:dyDescent="0.25">
      <c r="A115">
        <v>114</v>
      </c>
      <c r="B115">
        <v>8.2431693989999992</v>
      </c>
      <c r="C115">
        <v>0.60908442524726802</v>
      </c>
      <c r="D115" t="s">
        <v>48</v>
      </c>
    </row>
    <row r="116" spans="1:4" x14ac:dyDescent="0.25">
      <c r="A116">
        <v>115</v>
      </c>
      <c r="B116">
        <v>8.4539411629999996</v>
      </c>
      <c r="C116">
        <v>0.604733822209788</v>
      </c>
      <c r="D116" t="s">
        <v>48</v>
      </c>
    </row>
    <row r="117" spans="1:4" x14ac:dyDescent="0.25">
      <c r="A117">
        <v>116</v>
      </c>
      <c r="B117">
        <v>8.5424657530000001</v>
      </c>
      <c r="C117">
        <v>0.60028724998765703</v>
      </c>
      <c r="D117" t="s">
        <v>48</v>
      </c>
    </row>
    <row r="118" spans="1:4" x14ac:dyDescent="0.25">
      <c r="A118">
        <v>117</v>
      </c>
      <c r="B118">
        <v>8.5519125680000005</v>
      </c>
      <c r="C118">
        <v>0.59584067776552596</v>
      </c>
      <c r="D118" t="s">
        <v>48</v>
      </c>
    </row>
    <row r="119" spans="1:4" x14ac:dyDescent="0.25">
      <c r="A119">
        <v>118</v>
      </c>
      <c r="B119">
        <v>8.5548020059999992</v>
      </c>
      <c r="C119">
        <v>0.591394105543395</v>
      </c>
      <c r="D119" t="s">
        <v>48</v>
      </c>
    </row>
    <row r="120" spans="1:4" x14ac:dyDescent="0.25">
      <c r="A120">
        <v>119</v>
      </c>
      <c r="B120">
        <v>8.6366120219999996</v>
      </c>
      <c r="C120">
        <v>0.58670050153114595</v>
      </c>
      <c r="D120" t="s">
        <v>48</v>
      </c>
    </row>
    <row r="121" spans="1:4" x14ac:dyDescent="0.25">
      <c r="A121">
        <v>120</v>
      </c>
      <c r="B121">
        <v>8.6509169850000003</v>
      </c>
      <c r="C121">
        <v>0.58193057875446996</v>
      </c>
      <c r="D121" t="s">
        <v>48</v>
      </c>
    </row>
    <row r="122" spans="1:4" x14ac:dyDescent="0.25">
      <c r="A122">
        <v>121</v>
      </c>
      <c r="B122">
        <v>8.6591361629999994</v>
      </c>
      <c r="C122">
        <v>0.57716065597779398</v>
      </c>
      <c r="D122" t="s">
        <v>48</v>
      </c>
    </row>
    <row r="123" spans="1:4" x14ac:dyDescent="0.25">
      <c r="A123">
        <v>122</v>
      </c>
      <c r="B123">
        <v>8.7808219179999991</v>
      </c>
      <c r="C123">
        <v>0.57196101042844505</v>
      </c>
      <c r="D123" t="s">
        <v>48</v>
      </c>
    </row>
    <row r="124" spans="1:4" x14ac:dyDescent="0.25">
      <c r="A124">
        <v>123</v>
      </c>
      <c r="B124">
        <v>8.7863013700000003</v>
      </c>
      <c r="C124">
        <v>0.56676136487909501</v>
      </c>
      <c r="D124" t="s">
        <v>48</v>
      </c>
    </row>
    <row r="125" spans="1:4" x14ac:dyDescent="0.25">
      <c r="A125">
        <v>124</v>
      </c>
      <c r="B125">
        <v>8.7950819669999998</v>
      </c>
      <c r="C125">
        <v>0.56156171932974597</v>
      </c>
      <c r="D125" t="s">
        <v>48</v>
      </c>
    </row>
    <row r="126" spans="1:4" x14ac:dyDescent="0.25">
      <c r="A126">
        <v>125</v>
      </c>
      <c r="B126">
        <v>8.8504229359999993</v>
      </c>
      <c r="C126">
        <v>0.55626396726059701</v>
      </c>
      <c r="D126" t="s">
        <v>48</v>
      </c>
    </row>
    <row r="127" spans="1:4" x14ac:dyDescent="0.25">
      <c r="A127">
        <v>126</v>
      </c>
      <c r="B127">
        <v>8.9207650269999998</v>
      </c>
      <c r="C127">
        <v>0.55081039895412098</v>
      </c>
      <c r="D127" t="s">
        <v>48</v>
      </c>
    </row>
    <row r="128" spans="1:4" x14ac:dyDescent="0.25">
      <c r="A128">
        <v>127</v>
      </c>
      <c r="B128">
        <v>8.9493599820000007</v>
      </c>
      <c r="C128">
        <v>0.54535683064764395</v>
      </c>
      <c r="D128" t="s">
        <v>48</v>
      </c>
    </row>
    <row r="129" spans="1:4" x14ac:dyDescent="0.25">
      <c r="A129">
        <v>128</v>
      </c>
      <c r="B129">
        <v>8.9534246579999994</v>
      </c>
      <c r="C129">
        <v>0.53990326234116803</v>
      </c>
      <c r="D129" t="s">
        <v>48</v>
      </c>
    </row>
    <row r="130" spans="1:4" x14ac:dyDescent="0.25">
      <c r="A130">
        <v>129</v>
      </c>
      <c r="B130">
        <v>8.998914589</v>
      </c>
      <c r="C130">
        <v>0.53439404537850299</v>
      </c>
      <c r="D130" t="s">
        <v>48</v>
      </c>
    </row>
    <row r="131" spans="1:4" x14ac:dyDescent="0.25">
      <c r="A131">
        <v>130</v>
      </c>
      <c r="B131">
        <v>9.0136986300000004</v>
      </c>
      <c r="C131">
        <v>0.52882744073914401</v>
      </c>
      <c r="D131" t="s">
        <v>48</v>
      </c>
    </row>
    <row r="132" spans="1:4" x14ac:dyDescent="0.25">
      <c r="A132">
        <v>131</v>
      </c>
      <c r="B132">
        <v>9.0496144919999999</v>
      </c>
      <c r="C132">
        <v>0.52307931638328298</v>
      </c>
      <c r="D132" t="s">
        <v>48</v>
      </c>
    </row>
    <row r="133" spans="1:4" x14ac:dyDescent="0.25">
      <c r="A133">
        <v>132</v>
      </c>
      <c r="B133">
        <v>9.1178082190000005</v>
      </c>
      <c r="C133">
        <v>0.51699699875091998</v>
      </c>
      <c r="D133" t="s">
        <v>48</v>
      </c>
    </row>
    <row r="134" spans="1:4" x14ac:dyDescent="0.25">
      <c r="A134">
        <v>133</v>
      </c>
      <c r="B134">
        <v>9.5444943480000006</v>
      </c>
      <c r="C134">
        <v>0.50852163811565898</v>
      </c>
      <c r="D134" t="s">
        <v>48</v>
      </c>
    </row>
    <row r="135" spans="1:4" x14ac:dyDescent="0.25">
      <c r="A135">
        <v>134</v>
      </c>
      <c r="B135">
        <v>9.6315891909999998</v>
      </c>
      <c r="C135">
        <v>0.49944089457787899</v>
      </c>
      <c r="D135" t="s">
        <v>48</v>
      </c>
    </row>
    <row r="136" spans="1:4" x14ac:dyDescent="0.25">
      <c r="A136">
        <v>135</v>
      </c>
      <c r="B136">
        <v>9.8441425260000006</v>
      </c>
      <c r="C136">
        <v>0.48945207668632101</v>
      </c>
      <c r="D136" t="s">
        <v>48</v>
      </c>
    </row>
    <row r="137" spans="1:4" x14ac:dyDescent="0.25">
      <c r="A137">
        <v>136</v>
      </c>
      <c r="B137">
        <v>10.2109589</v>
      </c>
      <c r="C137">
        <v>0.468171551613003</v>
      </c>
      <c r="D137" t="s">
        <v>48</v>
      </c>
    </row>
    <row r="138" spans="1:4" x14ac:dyDescent="0.25">
      <c r="A138">
        <v>137</v>
      </c>
      <c r="B138">
        <v>0.47267759599999998</v>
      </c>
      <c r="C138">
        <v>0.99667774086378702</v>
      </c>
      <c r="D138" t="s">
        <v>49</v>
      </c>
    </row>
    <row r="139" spans="1:4" x14ac:dyDescent="0.25">
      <c r="A139">
        <v>138</v>
      </c>
      <c r="B139">
        <v>0.57260274</v>
      </c>
      <c r="C139">
        <v>0.99335548172757504</v>
      </c>
      <c r="D139" t="s">
        <v>49</v>
      </c>
    </row>
    <row r="140" spans="1:4" x14ac:dyDescent="0.25">
      <c r="A140">
        <v>139</v>
      </c>
      <c r="B140">
        <v>0.65858222899999996</v>
      </c>
      <c r="C140">
        <v>0.99003322259136195</v>
      </c>
      <c r="D140" t="s">
        <v>49</v>
      </c>
    </row>
    <row r="141" spans="1:4" x14ac:dyDescent="0.25">
      <c r="A141">
        <v>140</v>
      </c>
      <c r="B141">
        <v>0.69589041100000004</v>
      </c>
      <c r="C141">
        <v>0.98671096345514997</v>
      </c>
      <c r="D141" t="s">
        <v>49</v>
      </c>
    </row>
    <row r="142" spans="1:4" x14ac:dyDescent="0.25">
      <c r="A142">
        <v>141</v>
      </c>
      <c r="B142">
        <v>0.75409836100000005</v>
      </c>
      <c r="C142">
        <v>0.98338870431893699</v>
      </c>
      <c r="D142" t="s">
        <v>49</v>
      </c>
    </row>
    <row r="143" spans="1:4" x14ac:dyDescent="0.25">
      <c r="A143">
        <v>142</v>
      </c>
      <c r="B143">
        <v>0.77624822199999999</v>
      </c>
      <c r="C143">
        <v>0.98006644518272401</v>
      </c>
      <c r="D143" t="s">
        <v>49</v>
      </c>
    </row>
    <row r="144" spans="1:4" x14ac:dyDescent="0.25">
      <c r="A144">
        <v>143</v>
      </c>
      <c r="B144">
        <v>0.88576989299999997</v>
      </c>
      <c r="C144">
        <v>0.97674418604651203</v>
      </c>
      <c r="D144" t="s">
        <v>49</v>
      </c>
    </row>
    <row r="145" spans="1:4" x14ac:dyDescent="0.25">
      <c r="A145">
        <v>144</v>
      </c>
      <c r="B145">
        <v>0.97136013200000004</v>
      </c>
      <c r="C145">
        <v>0.97342192691029905</v>
      </c>
      <c r="D145" t="s">
        <v>49</v>
      </c>
    </row>
    <row r="146" spans="1:4" x14ac:dyDescent="0.25">
      <c r="A146">
        <v>145</v>
      </c>
      <c r="B146">
        <v>0.99416872499999998</v>
      </c>
      <c r="C146">
        <v>0.97009966777408596</v>
      </c>
      <c r="D146" t="s">
        <v>49</v>
      </c>
    </row>
    <row r="147" spans="1:4" x14ac:dyDescent="0.25">
      <c r="A147">
        <v>146</v>
      </c>
      <c r="B147">
        <v>1.010958904</v>
      </c>
      <c r="C147">
        <v>0.96677740863787398</v>
      </c>
      <c r="D147" t="s">
        <v>49</v>
      </c>
    </row>
    <row r="148" spans="1:4" x14ac:dyDescent="0.25">
      <c r="A148">
        <v>147</v>
      </c>
      <c r="B148">
        <v>1.011108616</v>
      </c>
      <c r="C148">
        <v>0.963455149501661</v>
      </c>
      <c r="D148" t="s">
        <v>49</v>
      </c>
    </row>
    <row r="149" spans="1:4" x14ac:dyDescent="0.25">
      <c r="A149">
        <v>148</v>
      </c>
      <c r="B149">
        <v>1.057534247</v>
      </c>
      <c r="C149">
        <v>0.96013289036544802</v>
      </c>
      <c r="D149" t="s">
        <v>49</v>
      </c>
    </row>
    <row r="150" spans="1:4" x14ac:dyDescent="0.25">
      <c r="A150">
        <v>149</v>
      </c>
      <c r="B150">
        <v>1.0630211839999999</v>
      </c>
      <c r="C150">
        <v>0.95681063122923604</v>
      </c>
      <c r="D150" t="s">
        <v>49</v>
      </c>
    </row>
    <row r="151" spans="1:4" x14ac:dyDescent="0.25">
      <c r="A151">
        <v>150</v>
      </c>
      <c r="B151">
        <v>1.2</v>
      </c>
      <c r="C151">
        <v>0.95348837209302295</v>
      </c>
      <c r="D151" t="s">
        <v>49</v>
      </c>
    </row>
    <row r="152" spans="1:4" x14ac:dyDescent="0.25">
      <c r="A152">
        <v>151</v>
      </c>
      <c r="B152">
        <v>1.3342465750000001</v>
      </c>
      <c r="C152">
        <v>0.95016611295681097</v>
      </c>
      <c r="D152" t="s">
        <v>49</v>
      </c>
    </row>
    <row r="153" spans="1:4" x14ac:dyDescent="0.25">
      <c r="A153">
        <v>152</v>
      </c>
      <c r="B153">
        <v>1.3424657529999999</v>
      </c>
      <c r="C153">
        <v>0.94684385382059799</v>
      </c>
      <c r="D153" t="s">
        <v>49</v>
      </c>
    </row>
    <row r="154" spans="1:4" x14ac:dyDescent="0.25">
      <c r="A154">
        <v>153</v>
      </c>
      <c r="B154">
        <v>1.351680515</v>
      </c>
      <c r="C154">
        <v>0.94352159468438501</v>
      </c>
      <c r="D154" t="s">
        <v>49</v>
      </c>
    </row>
    <row r="155" spans="1:4" x14ac:dyDescent="0.25">
      <c r="A155">
        <v>154</v>
      </c>
      <c r="B155">
        <v>1.38630137</v>
      </c>
      <c r="C155">
        <v>0.94019933554817303</v>
      </c>
      <c r="D155" t="s">
        <v>49</v>
      </c>
    </row>
    <row r="156" spans="1:4" x14ac:dyDescent="0.25">
      <c r="A156">
        <v>155</v>
      </c>
      <c r="B156">
        <v>1.3917808220000001</v>
      </c>
      <c r="C156">
        <v>0.93687707641196005</v>
      </c>
      <c r="D156" t="s">
        <v>49</v>
      </c>
    </row>
    <row r="157" spans="1:4" x14ac:dyDescent="0.25">
      <c r="A157">
        <v>156</v>
      </c>
      <c r="B157">
        <v>1.4328767120000001</v>
      </c>
      <c r="C157">
        <v>0.93355481727574696</v>
      </c>
      <c r="D157" t="s">
        <v>49</v>
      </c>
    </row>
    <row r="158" spans="1:4" x14ac:dyDescent="0.25">
      <c r="A158">
        <v>157</v>
      </c>
      <c r="B158">
        <v>1.493150685</v>
      </c>
      <c r="C158">
        <v>0.93023255813953498</v>
      </c>
      <c r="D158" t="s">
        <v>49</v>
      </c>
    </row>
    <row r="159" spans="1:4" x14ac:dyDescent="0.25">
      <c r="A159">
        <v>158</v>
      </c>
      <c r="B159">
        <v>1.504109589</v>
      </c>
      <c r="C159">
        <v>0.926910299003322</v>
      </c>
      <c r="D159" t="s">
        <v>49</v>
      </c>
    </row>
    <row r="160" spans="1:4" x14ac:dyDescent="0.25">
      <c r="A160">
        <v>159</v>
      </c>
      <c r="B160">
        <v>1.6109589040000001</v>
      </c>
      <c r="C160">
        <v>0.92358803986710902</v>
      </c>
      <c r="D160" t="s">
        <v>49</v>
      </c>
    </row>
    <row r="161" spans="1:4" x14ac:dyDescent="0.25">
      <c r="A161">
        <v>160</v>
      </c>
      <c r="B161">
        <v>1.635616438</v>
      </c>
      <c r="C161">
        <v>0.92026578073089704</v>
      </c>
      <c r="D161" t="s">
        <v>49</v>
      </c>
    </row>
    <row r="162" spans="1:4" x14ac:dyDescent="0.25">
      <c r="A162">
        <v>161</v>
      </c>
      <c r="B162">
        <v>1.6657534249999999</v>
      </c>
      <c r="C162">
        <v>0.91694352159468395</v>
      </c>
      <c r="D162" t="s">
        <v>49</v>
      </c>
    </row>
    <row r="163" spans="1:4" x14ac:dyDescent="0.25">
      <c r="A163">
        <v>162</v>
      </c>
      <c r="B163">
        <v>1.70273224</v>
      </c>
      <c r="C163">
        <v>0.91362126245847197</v>
      </c>
      <c r="D163" t="s">
        <v>49</v>
      </c>
    </row>
    <row r="164" spans="1:4" x14ac:dyDescent="0.25">
      <c r="A164">
        <v>163</v>
      </c>
      <c r="B164">
        <v>1.832876712</v>
      </c>
      <c r="C164">
        <v>0.91029900332225899</v>
      </c>
      <c r="D164" t="s">
        <v>49</v>
      </c>
    </row>
    <row r="165" spans="1:4" x14ac:dyDescent="0.25">
      <c r="A165">
        <v>164</v>
      </c>
      <c r="B165">
        <v>1.83843102</v>
      </c>
      <c r="C165">
        <v>0.90697674418604601</v>
      </c>
      <c r="D165" t="s">
        <v>49</v>
      </c>
    </row>
    <row r="166" spans="1:4" x14ac:dyDescent="0.25">
      <c r="A166">
        <v>165</v>
      </c>
      <c r="B166">
        <v>1.882191781</v>
      </c>
      <c r="C166">
        <v>0.90365448504983403</v>
      </c>
      <c r="D166" t="s">
        <v>49</v>
      </c>
    </row>
    <row r="167" spans="1:4" x14ac:dyDescent="0.25">
      <c r="A167">
        <v>166</v>
      </c>
      <c r="B167">
        <v>1.94007785</v>
      </c>
      <c r="C167">
        <v>0.90033222591362105</v>
      </c>
      <c r="D167" t="s">
        <v>49</v>
      </c>
    </row>
    <row r="168" spans="1:4" x14ac:dyDescent="0.25">
      <c r="A168">
        <v>167</v>
      </c>
      <c r="B168">
        <v>1.960693166</v>
      </c>
      <c r="C168">
        <v>0.89700996677740796</v>
      </c>
      <c r="D168" t="s">
        <v>49</v>
      </c>
    </row>
    <row r="169" spans="1:4" x14ac:dyDescent="0.25">
      <c r="A169">
        <v>168</v>
      </c>
      <c r="B169">
        <v>2.0164383560000001</v>
      </c>
      <c r="C169">
        <v>0.89368770764119598</v>
      </c>
      <c r="D169" t="s">
        <v>49</v>
      </c>
    </row>
    <row r="170" spans="1:4" x14ac:dyDescent="0.25">
      <c r="A170">
        <v>169</v>
      </c>
      <c r="B170">
        <v>2.0328767120000002</v>
      </c>
      <c r="C170">
        <v>0.890365448504983</v>
      </c>
      <c r="D170" t="s">
        <v>49</v>
      </c>
    </row>
    <row r="171" spans="1:4" x14ac:dyDescent="0.25">
      <c r="A171">
        <v>170</v>
      </c>
      <c r="B171">
        <v>2.1470169920000002</v>
      </c>
      <c r="C171">
        <v>0.88704318936877102</v>
      </c>
      <c r="D171" t="s">
        <v>49</v>
      </c>
    </row>
    <row r="172" spans="1:4" x14ac:dyDescent="0.25">
      <c r="A172">
        <v>171</v>
      </c>
      <c r="B172">
        <v>2.1616438360000001</v>
      </c>
      <c r="C172">
        <v>0.88039867109634495</v>
      </c>
      <c r="D172" t="s">
        <v>49</v>
      </c>
    </row>
    <row r="173" spans="1:4" x14ac:dyDescent="0.25">
      <c r="A173">
        <v>172</v>
      </c>
      <c r="B173">
        <v>2.1835616440000001</v>
      </c>
      <c r="C173">
        <v>0.87707641196013297</v>
      </c>
      <c r="D173" t="s">
        <v>49</v>
      </c>
    </row>
    <row r="174" spans="1:4" x14ac:dyDescent="0.25">
      <c r="A174">
        <v>173</v>
      </c>
      <c r="B174">
        <v>2.1978666069999999</v>
      </c>
      <c r="C174">
        <v>0.87375415282391999</v>
      </c>
      <c r="D174" t="s">
        <v>49</v>
      </c>
    </row>
    <row r="175" spans="1:4" x14ac:dyDescent="0.25">
      <c r="A175">
        <v>174</v>
      </c>
      <c r="B175">
        <v>2.2684931509999999</v>
      </c>
      <c r="C175">
        <v>0.87043189368770701</v>
      </c>
      <c r="D175" t="s">
        <v>49</v>
      </c>
    </row>
    <row r="176" spans="1:4" x14ac:dyDescent="0.25">
      <c r="A176">
        <v>175</v>
      </c>
      <c r="B176">
        <v>2.302253163</v>
      </c>
      <c r="C176">
        <v>0.86710963455149503</v>
      </c>
      <c r="D176" t="s">
        <v>49</v>
      </c>
    </row>
    <row r="177" spans="1:4" x14ac:dyDescent="0.25">
      <c r="A177">
        <v>176</v>
      </c>
      <c r="B177">
        <v>2.3043640989999998</v>
      </c>
      <c r="C177">
        <v>0.86378737541528205</v>
      </c>
      <c r="D177" t="s">
        <v>49</v>
      </c>
    </row>
    <row r="178" spans="1:4" x14ac:dyDescent="0.25">
      <c r="A178">
        <v>177</v>
      </c>
      <c r="B178">
        <v>2.3286623249999998</v>
      </c>
      <c r="C178">
        <v>0.86046511627906996</v>
      </c>
      <c r="D178" t="s">
        <v>49</v>
      </c>
    </row>
    <row r="179" spans="1:4" x14ac:dyDescent="0.25">
      <c r="A179">
        <v>178</v>
      </c>
      <c r="B179">
        <v>2.3844000300000001</v>
      </c>
      <c r="C179">
        <v>0.85714285714285698</v>
      </c>
      <c r="D179" t="s">
        <v>49</v>
      </c>
    </row>
    <row r="180" spans="1:4" x14ac:dyDescent="0.25">
      <c r="A180">
        <v>179</v>
      </c>
      <c r="B180">
        <v>2.407642788</v>
      </c>
      <c r="C180">
        <v>0.853820598006644</v>
      </c>
      <c r="D180" t="s">
        <v>49</v>
      </c>
    </row>
    <row r="181" spans="1:4" x14ac:dyDescent="0.25">
      <c r="A181">
        <v>180</v>
      </c>
      <c r="B181">
        <v>2.4191780820000002</v>
      </c>
      <c r="C181">
        <v>0.85049833887043202</v>
      </c>
      <c r="D181" t="s">
        <v>49</v>
      </c>
    </row>
    <row r="182" spans="1:4" x14ac:dyDescent="0.25">
      <c r="A182">
        <v>181</v>
      </c>
      <c r="B182">
        <v>2.4410958900000002</v>
      </c>
      <c r="C182">
        <v>0.84717607973421905</v>
      </c>
      <c r="D182" t="s">
        <v>49</v>
      </c>
    </row>
    <row r="183" spans="1:4" x14ac:dyDescent="0.25">
      <c r="A183">
        <v>182</v>
      </c>
      <c r="B183">
        <v>2.5452054799999999</v>
      </c>
      <c r="C183">
        <v>0.84385382059800595</v>
      </c>
      <c r="D183" t="s">
        <v>49</v>
      </c>
    </row>
    <row r="184" spans="1:4" x14ac:dyDescent="0.25">
      <c r="A184">
        <v>183</v>
      </c>
      <c r="B184">
        <v>2.5863013700000002</v>
      </c>
      <c r="C184">
        <v>0.84053156146179397</v>
      </c>
      <c r="D184" t="s">
        <v>49</v>
      </c>
    </row>
    <row r="185" spans="1:4" x14ac:dyDescent="0.25">
      <c r="A185">
        <v>184</v>
      </c>
      <c r="B185">
        <v>2.7001422260000001</v>
      </c>
      <c r="C185">
        <v>0.837209302325581</v>
      </c>
      <c r="D185" t="s">
        <v>49</v>
      </c>
    </row>
    <row r="186" spans="1:4" x14ac:dyDescent="0.25">
      <c r="A186">
        <v>185</v>
      </c>
      <c r="B186">
        <v>2.7205479449999999</v>
      </c>
      <c r="C186">
        <v>0.83388704318936802</v>
      </c>
      <c r="D186" t="s">
        <v>49</v>
      </c>
    </row>
    <row r="187" spans="1:4" x14ac:dyDescent="0.25">
      <c r="A187">
        <v>186</v>
      </c>
      <c r="B187">
        <v>2.7643835619999999</v>
      </c>
      <c r="C187">
        <v>0.83056478405315604</v>
      </c>
      <c r="D187" t="s">
        <v>49</v>
      </c>
    </row>
    <row r="188" spans="1:4" x14ac:dyDescent="0.25">
      <c r="A188">
        <v>187</v>
      </c>
      <c r="B188">
        <v>2.7820645260000001</v>
      </c>
      <c r="C188">
        <v>0.82724252491694295</v>
      </c>
      <c r="D188" t="s">
        <v>49</v>
      </c>
    </row>
    <row r="189" spans="1:4" x14ac:dyDescent="0.25">
      <c r="A189">
        <v>188</v>
      </c>
      <c r="B189">
        <v>2.782528632</v>
      </c>
      <c r="C189">
        <v>0.82392026578073096</v>
      </c>
      <c r="D189" t="s">
        <v>49</v>
      </c>
    </row>
    <row r="190" spans="1:4" x14ac:dyDescent="0.25">
      <c r="A190">
        <v>189</v>
      </c>
      <c r="B190">
        <v>2.8493150690000002</v>
      </c>
      <c r="C190">
        <v>0.82059800664451799</v>
      </c>
      <c r="D190" t="s">
        <v>49</v>
      </c>
    </row>
    <row r="191" spans="1:4" x14ac:dyDescent="0.25">
      <c r="A191">
        <v>190</v>
      </c>
      <c r="B191">
        <v>2.9315068489999998</v>
      </c>
      <c r="C191">
        <v>0.81727574750830501</v>
      </c>
      <c r="D191" t="s">
        <v>49</v>
      </c>
    </row>
    <row r="192" spans="1:4" x14ac:dyDescent="0.25">
      <c r="A192">
        <v>191</v>
      </c>
      <c r="B192">
        <v>3.014042967</v>
      </c>
      <c r="C192">
        <v>0.81395348837209303</v>
      </c>
      <c r="D192" t="s">
        <v>49</v>
      </c>
    </row>
    <row r="193" spans="1:4" x14ac:dyDescent="0.25">
      <c r="A193">
        <v>192</v>
      </c>
      <c r="B193">
        <v>3.092798862</v>
      </c>
      <c r="C193">
        <v>0.81063122923588005</v>
      </c>
      <c r="D193" t="s">
        <v>49</v>
      </c>
    </row>
    <row r="194" spans="1:4" x14ac:dyDescent="0.25">
      <c r="A194">
        <v>193</v>
      </c>
      <c r="B194">
        <v>3.117808219</v>
      </c>
      <c r="C194">
        <v>0.80730897009966696</v>
      </c>
      <c r="D194" t="s">
        <v>49</v>
      </c>
    </row>
    <row r="195" spans="1:4" x14ac:dyDescent="0.25">
      <c r="A195">
        <v>194</v>
      </c>
      <c r="B195">
        <v>3.1277715399999999</v>
      </c>
      <c r="C195">
        <v>0.80398671096345498</v>
      </c>
      <c r="D195" t="s">
        <v>49</v>
      </c>
    </row>
    <row r="196" spans="1:4" x14ac:dyDescent="0.25">
      <c r="A196">
        <v>195</v>
      </c>
      <c r="B196">
        <v>3.2054794520000001</v>
      </c>
      <c r="C196">
        <v>0.800664451827242</v>
      </c>
      <c r="D196" t="s">
        <v>49</v>
      </c>
    </row>
    <row r="197" spans="1:4" x14ac:dyDescent="0.25">
      <c r="A197">
        <v>196</v>
      </c>
      <c r="B197">
        <v>3.226775956</v>
      </c>
      <c r="C197">
        <v>0.79734219269102902</v>
      </c>
      <c r="D197" t="s">
        <v>49</v>
      </c>
    </row>
    <row r="198" spans="1:4" x14ac:dyDescent="0.25">
      <c r="A198">
        <v>197</v>
      </c>
      <c r="B198">
        <v>3.2356164380000001</v>
      </c>
      <c r="C198">
        <v>0.79401993355481704</v>
      </c>
      <c r="D198" t="s">
        <v>49</v>
      </c>
    </row>
    <row r="199" spans="1:4" x14ac:dyDescent="0.25">
      <c r="A199">
        <v>198</v>
      </c>
      <c r="B199">
        <v>3.263013699</v>
      </c>
      <c r="C199">
        <v>0.79069767441860395</v>
      </c>
      <c r="D199" t="s">
        <v>49</v>
      </c>
    </row>
    <row r="200" spans="1:4" x14ac:dyDescent="0.25">
      <c r="A200">
        <v>199</v>
      </c>
      <c r="B200">
        <v>3.2684931509999999</v>
      </c>
      <c r="C200">
        <v>0.78737541528239197</v>
      </c>
      <c r="D200" t="s">
        <v>49</v>
      </c>
    </row>
    <row r="201" spans="1:4" x14ac:dyDescent="0.25">
      <c r="A201">
        <v>200</v>
      </c>
      <c r="B201">
        <v>3.3549891459999999</v>
      </c>
      <c r="C201">
        <v>0.78405315614617899</v>
      </c>
      <c r="D201" t="s">
        <v>49</v>
      </c>
    </row>
    <row r="202" spans="1:4" x14ac:dyDescent="0.25">
      <c r="A202">
        <v>201</v>
      </c>
      <c r="B202">
        <v>3.3550939440000001</v>
      </c>
      <c r="C202">
        <v>0.78073089700996601</v>
      </c>
      <c r="D202" t="s">
        <v>49</v>
      </c>
    </row>
    <row r="203" spans="1:4" x14ac:dyDescent="0.25">
      <c r="A203">
        <v>202</v>
      </c>
      <c r="B203">
        <v>3.411565237</v>
      </c>
      <c r="C203">
        <v>0.77740863787375403</v>
      </c>
      <c r="D203" t="s">
        <v>49</v>
      </c>
    </row>
    <row r="204" spans="1:4" x14ac:dyDescent="0.25">
      <c r="A204">
        <v>203</v>
      </c>
      <c r="B204">
        <v>3.439763455</v>
      </c>
      <c r="C204">
        <v>0.77408637873754105</v>
      </c>
      <c r="D204" t="s">
        <v>49</v>
      </c>
    </row>
    <row r="205" spans="1:4" x14ac:dyDescent="0.25">
      <c r="A205">
        <v>204</v>
      </c>
      <c r="B205">
        <v>3.4493150689999998</v>
      </c>
      <c r="C205">
        <v>0.77076411960132896</v>
      </c>
      <c r="D205" t="s">
        <v>49</v>
      </c>
    </row>
    <row r="206" spans="1:4" x14ac:dyDescent="0.25">
      <c r="A206">
        <v>205</v>
      </c>
      <c r="B206">
        <v>3.4931506849999998</v>
      </c>
      <c r="C206">
        <v>0.76744186046511598</v>
      </c>
      <c r="D206" t="s">
        <v>49</v>
      </c>
    </row>
    <row r="207" spans="1:4" x14ac:dyDescent="0.25">
      <c r="A207">
        <v>206</v>
      </c>
      <c r="B207">
        <v>3.5598323230000002</v>
      </c>
      <c r="C207">
        <v>0.764119601328903</v>
      </c>
      <c r="D207" t="s">
        <v>49</v>
      </c>
    </row>
    <row r="208" spans="1:4" x14ac:dyDescent="0.25">
      <c r="A208">
        <v>207</v>
      </c>
      <c r="B208">
        <v>3.56284153</v>
      </c>
      <c r="C208">
        <v>0.76079734219269102</v>
      </c>
      <c r="D208" t="s">
        <v>49</v>
      </c>
    </row>
    <row r="209" spans="1:4" x14ac:dyDescent="0.25">
      <c r="A209">
        <v>208</v>
      </c>
      <c r="B209">
        <v>3.5789355490000001</v>
      </c>
      <c r="C209">
        <v>0.75747508305647804</v>
      </c>
      <c r="D209" t="s">
        <v>49</v>
      </c>
    </row>
    <row r="210" spans="1:4" x14ac:dyDescent="0.25">
      <c r="A210">
        <v>209</v>
      </c>
      <c r="B210">
        <v>3.6</v>
      </c>
      <c r="C210">
        <v>0.75415282392026495</v>
      </c>
      <c r="D210" t="s">
        <v>49</v>
      </c>
    </row>
    <row r="211" spans="1:4" x14ac:dyDescent="0.25">
      <c r="A211">
        <v>210</v>
      </c>
      <c r="B211">
        <v>3.609035107</v>
      </c>
      <c r="C211">
        <v>0.75083056478405297</v>
      </c>
      <c r="D211" t="s">
        <v>49</v>
      </c>
    </row>
    <row r="212" spans="1:4" x14ac:dyDescent="0.25">
      <c r="A212">
        <v>211</v>
      </c>
      <c r="B212">
        <v>3.6582378919999998</v>
      </c>
      <c r="C212">
        <v>0.74750830564783999</v>
      </c>
      <c r="D212" t="s">
        <v>49</v>
      </c>
    </row>
    <row r="213" spans="1:4" x14ac:dyDescent="0.25">
      <c r="A213">
        <v>212</v>
      </c>
      <c r="B213">
        <v>3.7424657529999998</v>
      </c>
      <c r="C213">
        <v>0.74418604651162701</v>
      </c>
      <c r="D213" t="s">
        <v>49</v>
      </c>
    </row>
    <row r="214" spans="1:4" x14ac:dyDescent="0.25">
      <c r="A214">
        <v>213</v>
      </c>
      <c r="B214">
        <v>3.7616438360000002</v>
      </c>
      <c r="C214">
        <v>0.74086378737541503</v>
      </c>
      <c r="D214" t="s">
        <v>49</v>
      </c>
    </row>
    <row r="215" spans="1:4" x14ac:dyDescent="0.25">
      <c r="A215">
        <v>214</v>
      </c>
      <c r="B215">
        <v>3.8383561639999999</v>
      </c>
      <c r="C215">
        <v>0.73752656310795806</v>
      </c>
      <c r="D215" t="s">
        <v>49</v>
      </c>
    </row>
    <row r="216" spans="1:4" x14ac:dyDescent="0.25">
      <c r="A216">
        <v>215</v>
      </c>
      <c r="B216">
        <v>3.8547945210000001</v>
      </c>
      <c r="C216">
        <v>0.73418933884050097</v>
      </c>
      <c r="D216" t="s">
        <v>49</v>
      </c>
    </row>
    <row r="217" spans="1:4" x14ac:dyDescent="0.25">
      <c r="A217">
        <v>216</v>
      </c>
      <c r="B217">
        <v>3.8657534249999999</v>
      </c>
      <c r="C217">
        <v>0.730852114573044</v>
      </c>
      <c r="D217" t="s">
        <v>49</v>
      </c>
    </row>
    <row r="218" spans="1:4" x14ac:dyDescent="0.25">
      <c r="A218">
        <v>217</v>
      </c>
      <c r="B218">
        <v>3.8931506850000002</v>
      </c>
      <c r="C218">
        <v>0.72751489030558703</v>
      </c>
      <c r="D218" t="s">
        <v>49</v>
      </c>
    </row>
    <row r="219" spans="1:4" x14ac:dyDescent="0.25">
      <c r="A219">
        <v>218</v>
      </c>
      <c r="B219">
        <v>3.9617486340000001</v>
      </c>
      <c r="C219">
        <v>0.72417766603813105</v>
      </c>
      <c r="D219" t="s">
        <v>49</v>
      </c>
    </row>
    <row r="220" spans="1:4" x14ac:dyDescent="0.25">
      <c r="A220">
        <v>219</v>
      </c>
      <c r="B220">
        <v>3.9726027400000001</v>
      </c>
      <c r="C220">
        <v>0.72084044177067397</v>
      </c>
      <c r="D220" t="s">
        <v>49</v>
      </c>
    </row>
    <row r="221" spans="1:4" x14ac:dyDescent="0.25">
      <c r="A221">
        <v>220</v>
      </c>
      <c r="B221">
        <v>3.9808219180000002</v>
      </c>
      <c r="C221">
        <v>0.71750321750321699</v>
      </c>
      <c r="D221" t="s">
        <v>49</v>
      </c>
    </row>
    <row r="222" spans="1:4" x14ac:dyDescent="0.25">
      <c r="A222">
        <v>221</v>
      </c>
      <c r="B222">
        <v>3.9808743170000001</v>
      </c>
      <c r="C222">
        <v>0.71416599323576002</v>
      </c>
      <c r="D222" t="s">
        <v>49</v>
      </c>
    </row>
    <row r="223" spans="1:4" x14ac:dyDescent="0.25">
      <c r="A223">
        <v>222</v>
      </c>
      <c r="B223">
        <v>4.1178082189999996</v>
      </c>
      <c r="C223">
        <v>0.71082876896830305</v>
      </c>
      <c r="D223" t="s">
        <v>49</v>
      </c>
    </row>
    <row r="224" spans="1:4" x14ac:dyDescent="0.25">
      <c r="A224">
        <v>223</v>
      </c>
      <c r="B224">
        <v>4.2356164380000001</v>
      </c>
      <c r="C224">
        <v>0.70749154470084696</v>
      </c>
      <c r="D224" t="s">
        <v>49</v>
      </c>
    </row>
    <row r="225" spans="1:4" x14ac:dyDescent="0.25">
      <c r="A225">
        <v>224</v>
      </c>
      <c r="B225">
        <v>4.2759562840000003</v>
      </c>
      <c r="C225">
        <v>0.70415432043338999</v>
      </c>
      <c r="D225" t="s">
        <v>49</v>
      </c>
    </row>
    <row r="226" spans="1:4" x14ac:dyDescent="0.25">
      <c r="A226">
        <v>225</v>
      </c>
      <c r="B226">
        <v>4.3306010930000003</v>
      </c>
      <c r="C226">
        <v>0.70081709616593302</v>
      </c>
      <c r="D226" t="s">
        <v>49</v>
      </c>
    </row>
    <row r="227" spans="1:4" x14ac:dyDescent="0.25">
      <c r="A227">
        <v>226</v>
      </c>
      <c r="B227">
        <v>4.3972602739999997</v>
      </c>
      <c r="C227">
        <v>0.69747987189847604</v>
      </c>
      <c r="D227" t="s">
        <v>49</v>
      </c>
    </row>
    <row r="228" spans="1:4" x14ac:dyDescent="0.25">
      <c r="A228">
        <v>227</v>
      </c>
      <c r="B228">
        <v>4.4098360660000004</v>
      </c>
      <c r="C228">
        <v>0.69414264763101896</v>
      </c>
      <c r="D228" t="s">
        <v>49</v>
      </c>
    </row>
    <row r="229" spans="1:4" x14ac:dyDescent="0.25">
      <c r="A229">
        <v>228</v>
      </c>
      <c r="B229">
        <v>4.4214462159999997</v>
      </c>
      <c r="C229">
        <v>0.69080542336356199</v>
      </c>
      <c r="D229" t="s">
        <v>49</v>
      </c>
    </row>
    <row r="230" spans="1:4" x14ac:dyDescent="0.25">
      <c r="A230">
        <v>229</v>
      </c>
      <c r="B230">
        <v>4.4301369859999999</v>
      </c>
      <c r="C230">
        <v>0.68746819909610501</v>
      </c>
      <c r="D230" t="s">
        <v>49</v>
      </c>
    </row>
    <row r="231" spans="1:4" x14ac:dyDescent="0.25">
      <c r="A231">
        <v>230</v>
      </c>
      <c r="B231">
        <v>4.482191781</v>
      </c>
      <c r="C231">
        <v>0.68413097482864904</v>
      </c>
      <c r="D231" t="s">
        <v>49</v>
      </c>
    </row>
    <row r="232" spans="1:4" x14ac:dyDescent="0.25">
      <c r="A232">
        <v>231</v>
      </c>
      <c r="B232">
        <v>4.4876712330000004</v>
      </c>
      <c r="C232">
        <v>0.68079375056119196</v>
      </c>
      <c r="D232" t="s">
        <v>49</v>
      </c>
    </row>
    <row r="233" spans="1:4" x14ac:dyDescent="0.25">
      <c r="A233">
        <v>232</v>
      </c>
      <c r="B233">
        <v>4.5084736879999996</v>
      </c>
      <c r="C233">
        <v>0.67745652629373498</v>
      </c>
      <c r="D233" t="s">
        <v>49</v>
      </c>
    </row>
    <row r="234" spans="1:4" x14ac:dyDescent="0.25">
      <c r="A234">
        <v>233</v>
      </c>
      <c r="B234">
        <v>4.5753424660000004</v>
      </c>
      <c r="C234">
        <v>0.67411930202627801</v>
      </c>
      <c r="D234" t="s">
        <v>49</v>
      </c>
    </row>
    <row r="235" spans="1:4" x14ac:dyDescent="0.25">
      <c r="A235">
        <v>234</v>
      </c>
      <c r="B235">
        <v>4.60120518</v>
      </c>
      <c r="C235">
        <v>0.67078207775882104</v>
      </c>
      <c r="D235" t="s">
        <v>49</v>
      </c>
    </row>
    <row r="236" spans="1:4" x14ac:dyDescent="0.25">
      <c r="A236">
        <v>235</v>
      </c>
      <c r="B236">
        <v>4.6475409839999999</v>
      </c>
      <c r="C236">
        <v>0.66744485349136395</v>
      </c>
      <c r="D236" t="s">
        <v>49</v>
      </c>
    </row>
    <row r="237" spans="1:4" x14ac:dyDescent="0.25">
      <c r="A237">
        <v>236</v>
      </c>
      <c r="B237">
        <v>4.6504603639999997</v>
      </c>
      <c r="C237">
        <v>0.66410762922390798</v>
      </c>
      <c r="D237" t="s">
        <v>49</v>
      </c>
    </row>
    <row r="238" spans="1:4" x14ac:dyDescent="0.25">
      <c r="A238">
        <v>237</v>
      </c>
      <c r="B238">
        <v>4.6721311480000001</v>
      </c>
      <c r="C238">
        <v>0.66077040495645101</v>
      </c>
      <c r="D238" t="s">
        <v>49</v>
      </c>
    </row>
    <row r="239" spans="1:4" x14ac:dyDescent="0.25">
      <c r="A239">
        <v>238</v>
      </c>
      <c r="B239">
        <v>4.7131596680000003</v>
      </c>
      <c r="C239">
        <v>0.65743318068899403</v>
      </c>
      <c r="D239" t="s">
        <v>49</v>
      </c>
    </row>
    <row r="240" spans="1:4" x14ac:dyDescent="0.25">
      <c r="A240">
        <v>239</v>
      </c>
      <c r="B240">
        <v>4.7150684930000004</v>
      </c>
      <c r="C240">
        <v>0.65409595642153695</v>
      </c>
      <c r="D240" t="s">
        <v>49</v>
      </c>
    </row>
    <row r="241" spans="1:4" x14ac:dyDescent="0.25">
      <c r="A241">
        <v>240</v>
      </c>
      <c r="B241">
        <v>4.7696908450000004</v>
      </c>
      <c r="C241">
        <v>0.65075873215407998</v>
      </c>
      <c r="D241" t="s">
        <v>49</v>
      </c>
    </row>
    <row r="242" spans="1:4" x14ac:dyDescent="0.25">
      <c r="A242">
        <v>241</v>
      </c>
      <c r="B242">
        <v>4.7779923650000002</v>
      </c>
      <c r="C242">
        <v>0.647421507886623</v>
      </c>
      <c r="D242" t="s">
        <v>49</v>
      </c>
    </row>
    <row r="243" spans="1:4" x14ac:dyDescent="0.25">
      <c r="A243">
        <v>242</v>
      </c>
      <c r="B243">
        <v>4.9402051050000004</v>
      </c>
      <c r="C243">
        <v>0.64408428361916603</v>
      </c>
      <c r="D243" t="s">
        <v>49</v>
      </c>
    </row>
    <row r="244" spans="1:4" x14ac:dyDescent="0.25">
      <c r="A244">
        <v>243</v>
      </c>
      <c r="B244">
        <v>4.9424657529999996</v>
      </c>
      <c r="C244">
        <v>0.64074705935170995</v>
      </c>
      <c r="D244" t="s">
        <v>49</v>
      </c>
    </row>
    <row r="245" spans="1:4" x14ac:dyDescent="0.25">
      <c r="A245">
        <v>244</v>
      </c>
      <c r="B245">
        <v>4.9602515159999996</v>
      </c>
      <c r="C245">
        <v>0.63740983508425297</v>
      </c>
      <c r="D245" t="s">
        <v>49</v>
      </c>
    </row>
    <row r="246" spans="1:4" x14ac:dyDescent="0.25">
      <c r="A246">
        <v>245</v>
      </c>
      <c r="B246">
        <v>4.9821543530000003</v>
      </c>
      <c r="C246">
        <v>0.634072610816796</v>
      </c>
      <c r="D246" t="s">
        <v>49</v>
      </c>
    </row>
    <row r="247" spans="1:4" x14ac:dyDescent="0.25">
      <c r="A247">
        <v>246</v>
      </c>
      <c r="B247">
        <v>4.9979639200000001</v>
      </c>
      <c r="C247">
        <v>0.63071772927808301</v>
      </c>
      <c r="D247" t="s">
        <v>49</v>
      </c>
    </row>
    <row r="248" spans="1:4" x14ac:dyDescent="0.25">
      <c r="A248">
        <v>247</v>
      </c>
      <c r="B248">
        <v>5.0712328769999999</v>
      </c>
      <c r="C248">
        <v>0.62736284773937001</v>
      </c>
      <c r="D248" t="s">
        <v>49</v>
      </c>
    </row>
    <row r="249" spans="1:4" x14ac:dyDescent="0.25">
      <c r="A249">
        <v>248</v>
      </c>
      <c r="B249">
        <v>5.2493150689999997</v>
      </c>
      <c r="C249">
        <v>0.62400796620065602</v>
      </c>
      <c r="D249" t="s">
        <v>49</v>
      </c>
    </row>
    <row r="250" spans="1:4" x14ac:dyDescent="0.25">
      <c r="A250">
        <v>249</v>
      </c>
      <c r="B250">
        <v>5.309416873</v>
      </c>
      <c r="C250">
        <v>0.62065308466194302</v>
      </c>
      <c r="D250" t="s">
        <v>49</v>
      </c>
    </row>
    <row r="251" spans="1:4" x14ac:dyDescent="0.25">
      <c r="A251">
        <v>250</v>
      </c>
      <c r="B251">
        <v>5.3613593829999999</v>
      </c>
      <c r="C251">
        <v>0.61729820312323003</v>
      </c>
      <c r="D251" t="s">
        <v>49</v>
      </c>
    </row>
    <row r="252" spans="1:4" x14ac:dyDescent="0.25">
      <c r="A252">
        <v>251</v>
      </c>
      <c r="B252">
        <v>5.3616438359999998</v>
      </c>
      <c r="C252">
        <v>0.61394332158451703</v>
      </c>
      <c r="D252" t="s">
        <v>49</v>
      </c>
    </row>
    <row r="253" spans="1:4" x14ac:dyDescent="0.25">
      <c r="A253">
        <v>252</v>
      </c>
      <c r="B253">
        <v>5.38630137</v>
      </c>
      <c r="C253">
        <v>0.61058844004580304</v>
      </c>
      <c r="D253" t="s">
        <v>49</v>
      </c>
    </row>
    <row r="254" spans="1:4" x14ac:dyDescent="0.25">
      <c r="A254">
        <v>253</v>
      </c>
      <c r="B254">
        <v>5.4273972600000002</v>
      </c>
      <c r="C254">
        <v>0.60723355850709004</v>
      </c>
      <c r="D254" t="s">
        <v>49</v>
      </c>
    </row>
    <row r="255" spans="1:4" x14ac:dyDescent="0.25">
      <c r="A255">
        <v>254</v>
      </c>
      <c r="B255">
        <v>5.481660304</v>
      </c>
      <c r="C255">
        <v>0.60387867696837705</v>
      </c>
      <c r="D255" t="s">
        <v>49</v>
      </c>
    </row>
    <row r="256" spans="1:4" x14ac:dyDescent="0.25">
      <c r="A256">
        <v>255</v>
      </c>
      <c r="B256">
        <v>5.5388726699999999</v>
      </c>
      <c r="C256">
        <v>0.60052379542966405</v>
      </c>
      <c r="D256" t="s">
        <v>49</v>
      </c>
    </row>
    <row r="257" spans="1:4" x14ac:dyDescent="0.25">
      <c r="A257">
        <v>256</v>
      </c>
      <c r="B257">
        <v>5.5581929790000002</v>
      </c>
      <c r="C257">
        <v>0.59716891389095095</v>
      </c>
      <c r="D257" t="s">
        <v>49</v>
      </c>
    </row>
    <row r="258" spans="1:4" x14ac:dyDescent="0.25">
      <c r="A258">
        <v>257</v>
      </c>
      <c r="B258">
        <v>5.561643836</v>
      </c>
      <c r="C258">
        <v>0.59381403235223695</v>
      </c>
      <c r="D258" t="s">
        <v>49</v>
      </c>
    </row>
    <row r="259" spans="1:4" x14ac:dyDescent="0.25">
      <c r="A259">
        <v>258</v>
      </c>
      <c r="B259">
        <v>5.6160640769999999</v>
      </c>
      <c r="C259">
        <v>0.59045915081352396</v>
      </c>
      <c r="D259" t="s">
        <v>49</v>
      </c>
    </row>
    <row r="260" spans="1:4" x14ac:dyDescent="0.25">
      <c r="A260">
        <v>259</v>
      </c>
      <c r="B260">
        <v>5.6520547949999997</v>
      </c>
      <c r="C260">
        <v>0.58710426927481096</v>
      </c>
      <c r="D260" t="s">
        <v>49</v>
      </c>
    </row>
    <row r="261" spans="1:4" x14ac:dyDescent="0.25">
      <c r="A261">
        <v>260</v>
      </c>
      <c r="B261">
        <v>5.7355266110000001</v>
      </c>
      <c r="C261">
        <v>0.58374938773609797</v>
      </c>
      <c r="D261" t="s">
        <v>49</v>
      </c>
    </row>
    <row r="262" spans="1:4" x14ac:dyDescent="0.25">
      <c r="A262">
        <v>261</v>
      </c>
      <c r="B262">
        <v>5.7740474590000002</v>
      </c>
      <c r="C262">
        <v>0.58039450619738497</v>
      </c>
      <c r="D262" t="s">
        <v>49</v>
      </c>
    </row>
    <row r="263" spans="1:4" x14ac:dyDescent="0.25">
      <c r="A263">
        <v>262</v>
      </c>
      <c r="B263">
        <v>5.8438356159999998</v>
      </c>
      <c r="C263">
        <v>0.57702011953344601</v>
      </c>
      <c r="D263" t="s">
        <v>49</v>
      </c>
    </row>
    <row r="264" spans="1:4" x14ac:dyDescent="0.25">
      <c r="A264">
        <v>263</v>
      </c>
      <c r="B264">
        <v>5.9240886289999999</v>
      </c>
      <c r="C264">
        <v>0.57362588353619104</v>
      </c>
      <c r="D264" t="s">
        <v>49</v>
      </c>
    </row>
    <row r="265" spans="1:4" x14ac:dyDescent="0.25">
      <c r="A265">
        <v>264</v>
      </c>
      <c r="B265">
        <v>5.9538064229999996</v>
      </c>
      <c r="C265">
        <v>0.57023164753893496</v>
      </c>
      <c r="D265" t="s">
        <v>49</v>
      </c>
    </row>
    <row r="266" spans="1:4" x14ac:dyDescent="0.25">
      <c r="A266">
        <v>265</v>
      </c>
      <c r="B266">
        <v>5.9671232879999998</v>
      </c>
      <c r="C266">
        <v>0.56681708677522902</v>
      </c>
      <c r="D266" t="s">
        <v>49</v>
      </c>
    </row>
    <row r="267" spans="1:4" x14ac:dyDescent="0.25">
      <c r="A267">
        <v>266</v>
      </c>
      <c r="B267">
        <v>5.9749756720000002</v>
      </c>
      <c r="C267">
        <v>0.56340252601152296</v>
      </c>
      <c r="D267" t="s">
        <v>49</v>
      </c>
    </row>
    <row r="268" spans="1:4" x14ac:dyDescent="0.25">
      <c r="A268">
        <v>267</v>
      </c>
      <c r="B268">
        <v>6.0191780819999998</v>
      </c>
      <c r="C268">
        <v>0.55998796524781602</v>
      </c>
      <c r="D268" t="s">
        <v>49</v>
      </c>
    </row>
    <row r="269" spans="1:4" x14ac:dyDescent="0.25">
      <c r="A269">
        <v>268</v>
      </c>
      <c r="B269">
        <v>6.0739726029999996</v>
      </c>
      <c r="C269">
        <v>0.55650977912826505</v>
      </c>
      <c r="D269" t="s">
        <v>49</v>
      </c>
    </row>
    <row r="270" spans="1:4" x14ac:dyDescent="0.25">
      <c r="A270">
        <v>269</v>
      </c>
      <c r="B270">
        <v>6.138969983</v>
      </c>
      <c r="C270">
        <v>0.55300971762431395</v>
      </c>
      <c r="D270" t="s">
        <v>49</v>
      </c>
    </row>
    <row r="271" spans="1:4" x14ac:dyDescent="0.25">
      <c r="A271">
        <v>270</v>
      </c>
      <c r="B271">
        <v>6.194303466</v>
      </c>
      <c r="C271">
        <v>0.54948736273498699</v>
      </c>
      <c r="D271" t="s">
        <v>49</v>
      </c>
    </row>
    <row r="272" spans="1:4" x14ac:dyDescent="0.25">
      <c r="A272">
        <v>271</v>
      </c>
      <c r="B272">
        <v>6.2383561639999998</v>
      </c>
      <c r="C272">
        <v>0.54596500784566004</v>
      </c>
      <c r="D272" t="s">
        <v>49</v>
      </c>
    </row>
    <row r="273" spans="1:4" x14ac:dyDescent="0.25">
      <c r="A273">
        <v>272</v>
      </c>
      <c r="B273">
        <v>6.2438356160000001</v>
      </c>
      <c r="C273">
        <v>0.54244265295633298</v>
      </c>
      <c r="D273" t="s">
        <v>49</v>
      </c>
    </row>
    <row r="274" spans="1:4" x14ac:dyDescent="0.25">
      <c r="A274">
        <v>273</v>
      </c>
      <c r="B274">
        <v>6.2931506849999996</v>
      </c>
      <c r="C274">
        <v>0.53892029806700603</v>
      </c>
      <c r="D274" t="s">
        <v>49</v>
      </c>
    </row>
    <row r="275" spans="1:4" x14ac:dyDescent="0.25">
      <c r="A275">
        <v>274</v>
      </c>
      <c r="B275">
        <v>6.3955460740000003</v>
      </c>
      <c r="C275">
        <v>0.53537476979025</v>
      </c>
      <c r="D275" t="s">
        <v>49</v>
      </c>
    </row>
    <row r="276" spans="1:4" x14ac:dyDescent="0.25">
      <c r="A276">
        <v>275</v>
      </c>
      <c r="B276">
        <v>6.4845347709999999</v>
      </c>
      <c r="C276">
        <v>0.53182924151349298</v>
      </c>
      <c r="D276" t="s">
        <v>49</v>
      </c>
    </row>
    <row r="277" spans="1:4" x14ac:dyDescent="0.25">
      <c r="A277">
        <v>276</v>
      </c>
      <c r="B277">
        <v>6.5452054799999999</v>
      </c>
      <c r="C277">
        <v>0.52825991774494596</v>
      </c>
      <c r="D277" t="s">
        <v>49</v>
      </c>
    </row>
    <row r="278" spans="1:4" x14ac:dyDescent="0.25">
      <c r="A278">
        <v>277</v>
      </c>
      <c r="B278">
        <v>6.694348379</v>
      </c>
      <c r="C278">
        <v>0.52469059397639894</v>
      </c>
      <c r="D278" t="s">
        <v>49</v>
      </c>
    </row>
    <row r="279" spans="1:4" x14ac:dyDescent="0.25">
      <c r="A279">
        <v>278</v>
      </c>
      <c r="B279">
        <v>6.824657534</v>
      </c>
      <c r="C279">
        <v>0.521072038155872</v>
      </c>
      <c r="D279" t="s">
        <v>49</v>
      </c>
    </row>
    <row r="280" spans="1:4" x14ac:dyDescent="0.25">
      <c r="A280">
        <v>279</v>
      </c>
      <c r="B280">
        <v>6.8302492700000004</v>
      </c>
      <c r="C280">
        <v>0.51745348233534505</v>
      </c>
      <c r="D280" t="s">
        <v>49</v>
      </c>
    </row>
    <row r="281" spans="1:4" x14ac:dyDescent="0.25">
      <c r="A281">
        <v>280</v>
      </c>
      <c r="B281">
        <v>6.8842578039999998</v>
      </c>
      <c r="C281">
        <v>0.51383492651481799</v>
      </c>
      <c r="D281" t="s">
        <v>49</v>
      </c>
    </row>
    <row r="282" spans="1:4" x14ac:dyDescent="0.25">
      <c r="A282">
        <v>281</v>
      </c>
      <c r="B282">
        <v>7.0304513809999998</v>
      </c>
      <c r="C282">
        <v>0.51019070717783399</v>
      </c>
      <c r="D282" t="s">
        <v>49</v>
      </c>
    </row>
    <row r="283" spans="1:4" x14ac:dyDescent="0.25">
      <c r="A283">
        <v>282</v>
      </c>
      <c r="B283">
        <v>7.0451979939999996</v>
      </c>
      <c r="C283">
        <v>0.50654648784084899</v>
      </c>
      <c r="D283" t="s">
        <v>49</v>
      </c>
    </row>
    <row r="284" spans="1:4" x14ac:dyDescent="0.25">
      <c r="A284">
        <v>283</v>
      </c>
      <c r="B284">
        <v>7.0539711059999997</v>
      </c>
      <c r="C284">
        <v>0.50290226850386499</v>
      </c>
      <c r="D284" t="s">
        <v>49</v>
      </c>
    </row>
    <row r="285" spans="1:4" x14ac:dyDescent="0.25">
      <c r="A285">
        <v>284</v>
      </c>
      <c r="B285">
        <v>7.1377648029999996</v>
      </c>
      <c r="C285">
        <v>0.49923144902573402</v>
      </c>
      <c r="D285" t="s">
        <v>49</v>
      </c>
    </row>
    <row r="286" spans="1:4" x14ac:dyDescent="0.25">
      <c r="A286">
        <v>285</v>
      </c>
      <c r="B286">
        <v>7.2671682009999996</v>
      </c>
      <c r="C286">
        <v>0.49553343829221003</v>
      </c>
      <c r="D286" t="s">
        <v>49</v>
      </c>
    </row>
    <row r="287" spans="1:4" x14ac:dyDescent="0.25">
      <c r="A287">
        <v>286</v>
      </c>
      <c r="B287">
        <v>7.3605135119999998</v>
      </c>
      <c r="C287">
        <v>0.49180762296670499</v>
      </c>
      <c r="D287" t="s">
        <v>49</v>
      </c>
    </row>
    <row r="288" spans="1:4" x14ac:dyDescent="0.25">
      <c r="A288">
        <v>287</v>
      </c>
      <c r="B288">
        <v>7.3630960400000003</v>
      </c>
      <c r="C288">
        <v>0.48808180764120002</v>
      </c>
      <c r="D288" t="s">
        <v>49</v>
      </c>
    </row>
    <row r="289" spans="1:4" x14ac:dyDescent="0.25">
      <c r="A289">
        <v>288</v>
      </c>
      <c r="B289">
        <v>7.4205180029999998</v>
      </c>
      <c r="C289">
        <v>0.48429822773700398</v>
      </c>
      <c r="D289" t="s">
        <v>49</v>
      </c>
    </row>
    <row r="290" spans="1:4" x14ac:dyDescent="0.25">
      <c r="A290">
        <v>289</v>
      </c>
      <c r="B290">
        <v>7.4851336179999999</v>
      </c>
      <c r="C290">
        <v>0.48042384191510801</v>
      </c>
      <c r="D290" t="s">
        <v>49</v>
      </c>
    </row>
    <row r="291" spans="1:4" x14ac:dyDescent="0.25">
      <c r="A291">
        <v>290</v>
      </c>
      <c r="B291">
        <v>7.4876712330000004</v>
      </c>
      <c r="C291">
        <v>0.47654945609321198</v>
      </c>
      <c r="D291" t="s">
        <v>49</v>
      </c>
    </row>
    <row r="292" spans="1:4" x14ac:dyDescent="0.25">
      <c r="A292">
        <v>291</v>
      </c>
      <c r="B292">
        <v>7.5654914289999997</v>
      </c>
      <c r="C292">
        <v>0.47257821062576899</v>
      </c>
      <c r="D292" t="s">
        <v>49</v>
      </c>
    </row>
    <row r="293" spans="1:4" x14ac:dyDescent="0.25">
      <c r="A293">
        <v>292</v>
      </c>
      <c r="B293">
        <v>7.7295081970000004</v>
      </c>
      <c r="C293">
        <v>0.46839610256713399</v>
      </c>
      <c r="D293" t="s">
        <v>49</v>
      </c>
    </row>
    <row r="294" spans="1:4" x14ac:dyDescent="0.25">
      <c r="A294">
        <v>293</v>
      </c>
      <c r="B294">
        <v>7.7841530060000004</v>
      </c>
      <c r="C294">
        <v>0.46413795618016002</v>
      </c>
      <c r="D294" t="s">
        <v>49</v>
      </c>
    </row>
    <row r="295" spans="1:4" x14ac:dyDescent="0.25">
      <c r="A295">
        <v>294</v>
      </c>
      <c r="B295">
        <v>8.0301369860000005</v>
      </c>
      <c r="C295">
        <v>0.45967509121688899</v>
      </c>
      <c r="D295" t="s">
        <v>49</v>
      </c>
    </row>
    <row r="296" spans="1:4" x14ac:dyDescent="0.25">
      <c r="A296">
        <v>295</v>
      </c>
      <c r="B296">
        <v>8.0846994540000008</v>
      </c>
      <c r="C296">
        <v>0.455168472675547</v>
      </c>
      <c r="D296" t="s">
        <v>49</v>
      </c>
    </row>
    <row r="297" spans="1:4" x14ac:dyDescent="0.25">
      <c r="A297">
        <v>296</v>
      </c>
      <c r="B297">
        <v>8.3945205479999991</v>
      </c>
      <c r="C297">
        <v>0.45047601419435601</v>
      </c>
      <c r="D297" t="s">
        <v>49</v>
      </c>
    </row>
    <row r="298" spans="1:4" x14ac:dyDescent="0.25">
      <c r="A298">
        <v>297</v>
      </c>
      <c r="B298">
        <v>8.4054794519999998</v>
      </c>
      <c r="C298">
        <v>0.44578355571316503</v>
      </c>
      <c r="D298" t="s">
        <v>49</v>
      </c>
    </row>
    <row r="299" spans="1:4" x14ac:dyDescent="0.25">
      <c r="A299">
        <v>298</v>
      </c>
      <c r="B299">
        <v>8.5110936450000008</v>
      </c>
      <c r="C299">
        <v>0.44077475171638703</v>
      </c>
      <c r="D299" t="s">
        <v>49</v>
      </c>
    </row>
    <row r="300" spans="1:4" x14ac:dyDescent="0.25">
      <c r="A300">
        <v>299</v>
      </c>
      <c r="B300">
        <v>8.5256980309999992</v>
      </c>
      <c r="C300">
        <v>0.435649463905732</v>
      </c>
      <c r="D300" t="s">
        <v>49</v>
      </c>
    </row>
    <row r="301" spans="1:4" x14ac:dyDescent="0.25">
      <c r="A301">
        <v>300</v>
      </c>
      <c r="B301">
        <v>8.5286248970000003</v>
      </c>
      <c r="C301">
        <v>0.43052417609507598</v>
      </c>
      <c r="D301" t="s">
        <v>49</v>
      </c>
    </row>
    <row r="302" spans="1:4" x14ac:dyDescent="0.25">
      <c r="A302">
        <v>301</v>
      </c>
      <c r="B302">
        <v>8.6557377049999999</v>
      </c>
      <c r="C302">
        <v>0.42514262389388802</v>
      </c>
      <c r="D302" t="s">
        <v>49</v>
      </c>
    </row>
    <row r="303" spans="1:4" x14ac:dyDescent="0.25">
      <c r="A303">
        <v>302</v>
      </c>
      <c r="B303">
        <v>8.7743319110000009</v>
      </c>
      <c r="C303">
        <v>0.41923786522869499</v>
      </c>
      <c r="D303" t="s">
        <v>49</v>
      </c>
    </row>
    <row r="304" spans="1:4" x14ac:dyDescent="0.25">
      <c r="A304">
        <v>303</v>
      </c>
      <c r="B304">
        <v>9.1183322110000002</v>
      </c>
      <c r="C304">
        <v>0.41213213869939502</v>
      </c>
      <c r="D304" t="s">
        <v>49</v>
      </c>
    </row>
    <row r="305" spans="1:4" x14ac:dyDescent="0.25">
      <c r="A305">
        <v>304</v>
      </c>
      <c r="B305">
        <v>9.5718916089999997</v>
      </c>
      <c r="C305">
        <v>0.40317274437984302</v>
      </c>
      <c r="D305" t="s">
        <v>49</v>
      </c>
    </row>
    <row r="306" spans="1:4" x14ac:dyDescent="0.25">
      <c r="A306">
        <v>305</v>
      </c>
      <c r="B306">
        <v>9.7342465750000002</v>
      </c>
      <c r="C306">
        <v>0.39333926280960302</v>
      </c>
      <c r="D306" t="s">
        <v>49</v>
      </c>
    </row>
    <row r="307" spans="1:4" x14ac:dyDescent="0.25">
      <c r="A307">
        <v>306</v>
      </c>
      <c r="B307">
        <v>10.16729546</v>
      </c>
      <c r="C307">
        <v>0.37821082962461799</v>
      </c>
      <c r="D307" t="s">
        <v>49</v>
      </c>
    </row>
    <row r="308" spans="1:4" x14ac:dyDescent="0.25">
      <c r="A308">
        <v>307</v>
      </c>
      <c r="B308">
        <v>0.23835616400000001</v>
      </c>
      <c r="C308">
        <v>0.99668874172185395</v>
      </c>
      <c r="D308" t="s">
        <v>50</v>
      </c>
    </row>
    <row r="309" spans="1:4" x14ac:dyDescent="0.25">
      <c r="A309">
        <v>308</v>
      </c>
      <c r="B309">
        <v>0.24109589000000001</v>
      </c>
      <c r="C309">
        <v>0.99337748344370902</v>
      </c>
      <c r="D309" t="s">
        <v>50</v>
      </c>
    </row>
    <row r="310" spans="1:4" x14ac:dyDescent="0.25">
      <c r="A310">
        <v>309</v>
      </c>
      <c r="B310">
        <v>0.252054795</v>
      </c>
      <c r="C310">
        <v>0.99006622516556297</v>
      </c>
      <c r="D310" t="s">
        <v>50</v>
      </c>
    </row>
    <row r="311" spans="1:4" x14ac:dyDescent="0.25">
      <c r="A311">
        <v>310</v>
      </c>
      <c r="B311">
        <v>0.344262295</v>
      </c>
      <c r="C311">
        <v>0.98675496688741704</v>
      </c>
      <c r="D311" t="s">
        <v>50</v>
      </c>
    </row>
    <row r="312" spans="1:4" x14ac:dyDescent="0.25">
      <c r="A312">
        <v>311</v>
      </c>
      <c r="B312">
        <v>0.50410958900000002</v>
      </c>
      <c r="C312">
        <v>0.98344370860927099</v>
      </c>
      <c r="D312" t="s">
        <v>50</v>
      </c>
    </row>
    <row r="313" spans="1:4" x14ac:dyDescent="0.25">
      <c r="A313">
        <v>312</v>
      </c>
      <c r="B313">
        <v>0.53859570300000004</v>
      </c>
      <c r="C313">
        <v>0.98013245033112595</v>
      </c>
      <c r="D313" t="s">
        <v>50</v>
      </c>
    </row>
    <row r="314" spans="1:4" x14ac:dyDescent="0.25">
      <c r="A314">
        <v>313</v>
      </c>
      <c r="B314">
        <v>0.66666666699999999</v>
      </c>
      <c r="C314">
        <v>0.97682119205298001</v>
      </c>
      <c r="D314" t="s">
        <v>50</v>
      </c>
    </row>
    <row r="315" spans="1:4" x14ac:dyDescent="0.25">
      <c r="A315">
        <v>314</v>
      </c>
      <c r="B315">
        <v>0.73150684899999996</v>
      </c>
      <c r="C315">
        <v>0.97350993377483397</v>
      </c>
      <c r="D315" t="s">
        <v>50</v>
      </c>
    </row>
    <row r="316" spans="1:4" x14ac:dyDescent="0.25">
      <c r="A316">
        <v>315</v>
      </c>
      <c r="B316">
        <v>0.780821918</v>
      </c>
      <c r="C316">
        <v>0.97019867549668903</v>
      </c>
      <c r="D316" t="s">
        <v>50</v>
      </c>
    </row>
    <row r="317" spans="1:4" x14ac:dyDescent="0.25">
      <c r="A317">
        <v>316</v>
      </c>
      <c r="B317">
        <v>0.96230256800000002</v>
      </c>
      <c r="C317">
        <v>0.96688741721854299</v>
      </c>
      <c r="D317" t="s">
        <v>50</v>
      </c>
    </row>
    <row r="318" spans="1:4" x14ac:dyDescent="0.25">
      <c r="A318">
        <v>317</v>
      </c>
      <c r="B318">
        <v>1.0027397259999999</v>
      </c>
      <c r="C318">
        <v>0.96357615894039705</v>
      </c>
      <c r="D318" t="s">
        <v>50</v>
      </c>
    </row>
    <row r="319" spans="1:4" x14ac:dyDescent="0.25">
      <c r="A319">
        <v>318</v>
      </c>
      <c r="B319">
        <v>1.0431170000000001</v>
      </c>
      <c r="C319">
        <v>0.96026490066225201</v>
      </c>
      <c r="D319" t="s">
        <v>50</v>
      </c>
    </row>
    <row r="320" spans="1:4" x14ac:dyDescent="0.25">
      <c r="A320">
        <v>319</v>
      </c>
      <c r="B320">
        <v>1.07679467</v>
      </c>
      <c r="C320">
        <v>0.95695364238410596</v>
      </c>
      <c r="D320" t="s">
        <v>50</v>
      </c>
    </row>
    <row r="321" spans="1:4" x14ac:dyDescent="0.25">
      <c r="A321">
        <v>320</v>
      </c>
      <c r="B321">
        <v>1.0953439629999999</v>
      </c>
      <c r="C321">
        <v>0.95364238410596003</v>
      </c>
      <c r="D321" t="s">
        <v>50</v>
      </c>
    </row>
    <row r="322" spans="1:4" x14ac:dyDescent="0.25">
      <c r="A322">
        <v>321</v>
      </c>
      <c r="B322">
        <v>1.109589041</v>
      </c>
      <c r="C322">
        <v>0.95033112582781398</v>
      </c>
      <c r="D322" t="s">
        <v>50</v>
      </c>
    </row>
    <row r="323" spans="1:4" x14ac:dyDescent="0.25">
      <c r="A323">
        <v>322</v>
      </c>
      <c r="B323">
        <v>1.1137734859999999</v>
      </c>
      <c r="C323">
        <v>0.94701986754966905</v>
      </c>
      <c r="D323" t="s">
        <v>50</v>
      </c>
    </row>
    <row r="324" spans="1:4" x14ac:dyDescent="0.25">
      <c r="A324">
        <v>323</v>
      </c>
      <c r="B324">
        <v>1.190381017</v>
      </c>
      <c r="C324">
        <v>0.943708609271523</v>
      </c>
      <c r="D324" t="s">
        <v>50</v>
      </c>
    </row>
    <row r="325" spans="1:4" x14ac:dyDescent="0.25">
      <c r="A325">
        <v>324</v>
      </c>
      <c r="B325">
        <v>1.213616289</v>
      </c>
      <c r="C325">
        <v>0.94039735099337696</v>
      </c>
      <c r="D325" t="s">
        <v>50</v>
      </c>
    </row>
    <row r="326" spans="1:4" x14ac:dyDescent="0.25">
      <c r="A326">
        <v>325</v>
      </c>
      <c r="B326">
        <v>1.297357587</v>
      </c>
      <c r="C326">
        <v>0.93708609271523202</v>
      </c>
      <c r="D326" t="s">
        <v>50</v>
      </c>
    </row>
    <row r="327" spans="1:4" x14ac:dyDescent="0.25">
      <c r="A327">
        <v>326</v>
      </c>
      <c r="B327">
        <v>1.4456621009999999</v>
      </c>
      <c r="C327">
        <v>0.93377483443708598</v>
      </c>
      <c r="D327" t="s">
        <v>50</v>
      </c>
    </row>
    <row r="328" spans="1:4" x14ac:dyDescent="0.25">
      <c r="A328">
        <v>327</v>
      </c>
      <c r="B328">
        <v>1.4986301369999999</v>
      </c>
      <c r="C328">
        <v>0.93046357615894004</v>
      </c>
      <c r="D328" t="s">
        <v>50</v>
      </c>
    </row>
    <row r="329" spans="1:4" x14ac:dyDescent="0.25">
      <c r="A329">
        <v>328</v>
      </c>
      <c r="B329">
        <v>1.5095890409999999</v>
      </c>
      <c r="C329">
        <v>0.927152317880795</v>
      </c>
      <c r="D329" t="s">
        <v>50</v>
      </c>
    </row>
    <row r="330" spans="1:4" x14ac:dyDescent="0.25">
      <c r="A330">
        <v>329</v>
      </c>
      <c r="B330">
        <v>1.5301893849999999</v>
      </c>
      <c r="C330">
        <v>0.92384105960264895</v>
      </c>
      <c r="D330" t="s">
        <v>50</v>
      </c>
    </row>
    <row r="331" spans="1:4" x14ac:dyDescent="0.25">
      <c r="A331">
        <v>330</v>
      </c>
      <c r="B331">
        <v>1.5725877690000001</v>
      </c>
      <c r="C331">
        <v>0.92052980132450302</v>
      </c>
      <c r="D331" t="s">
        <v>50</v>
      </c>
    </row>
    <row r="332" spans="1:4" x14ac:dyDescent="0.25">
      <c r="A332">
        <v>331</v>
      </c>
      <c r="B332">
        <v>1.62739726</v>
      </c>
      <c r="C332">
        <v>0.91721854304635697</v>
      </c>
      <c r="D332" t="s">
        <v>50</v>
      </c>
    </row>
    <row r="333" spans="1:4" x14ac:dyDescent="0.25">
      <c r="A333">
        <v>332</v>
      </c>
      <c r="B333">
        <v>1.638528333</v>
      </c>
      <c r="C333">
        <v>0.91390728476821204</v>
      </c>
      <c r="D333" t="s">
        <v>50</v>
      </c>
    </row>
    <row r="334" spans="1:4" x14ac:dyDescent="0.25">
      <c r="A334">
        <v>333</v>
      </c>
      <c r="B334">
        <v>1.67336627</v>
      </c>
      <c r="C334">
        <v>0.91059602649006599</v>
      </c>
      <c r="D334" t="s">
        <v>50</v>
      </c>
    </row>
    <row r="335" spans="1:4" x14ac:dyDescent="0.25">
      <c r="A335">
        <v>334</v>
      </c>
      <c r="B335">
        <v>1.704109589</v>
      </c>
      <c r="C335">
        <v>0.90728476821191995</v>
      </c>
      <c r="D335" t="s">
        <v>50</v>
      </c>
    </row>
    <row r="336" spans="1:4" x14ac:dyDescent="0.25">
      <c r="A336">
        <v>335</v>
      </c>
      <c r="B336">
        <v>1.7534246579999999</v>
      </c>
      <c r="C336">
        <v>0.90397350993377501</v>
      </c>
      <c r="D336" t="s">
        <v>50</v>
      </c>
    </row>
    <row r="337" spans="1:4" x14ac:dyDescent="0.25">
      <c r="A337">
        <v>336</v>
      </c>
      <c r="B337">
        <v>1.8139606260000001</v>
      </c>
      <c r="C337">
        <v>0.90066225165562896</v>
      </c>
      <c r="D337" t="s">
        <v>50</v>
      </c>
    </row>
    <row r="338" spans="1:4" x14ac:dyDescent="0.25">
      <c r="A338">
        <v>337</v>
      </c>
      <c r="B338">
        <v>1.9165805819999999</v>
      </c>
      <c r="C338">
        <v>0.89735099337748303</v>
      </c>
      <c r="D338" t="s">
        <v>50</v>
      </c>
    </row>
    <row r="339" spans="1:4" x14ac:dyDescent="0.25">
      <c r="A339">
        <v>338</v>
      </c>
      <c r="B339">
        <v>1.9258028300000001</v>
      </c>
      <c r="C339">
        <v>0.89403973509933798</v>
      </c>
      <c r="D339" t="s">
        <v>50</v>
      </c>
    </row>
    <row r="340" spans="1:4" x14ac:dyDescent="0.25">
      <c r="A340">
        <v>339</v>
      </c>
      <c r="B340">
        <v>1.942465753</v>
      </c>
      <c r="C340">
        <v>0.89072847682119205</v>
      </c>
      <c r="D340" t="s">
        <v>50</v>
      </c>
    </row>
    <row r="341" spans="1:4" x14ac:dyDescent="0.25">
      <c r="A341">
        <v>340</v>
      </c>
      <c r="B341">
        <v>1.9506849319999999</v>
      </c>
      <c r="C341">
        <v>0.887417218543046</v>
      </c>
      <c r="D341" t="s">
        <v>50</v>
      </c>
    </row>
    <row r="342" spans="1:4" x14ac:dyDescent="0.25">
      <c r="A342">
        <v>341</v>
      </c>
      <c r="B342">
        <v>1.9863013700000001</v>
      </c>
      <c r="C342">
        <v>0.88410596026490096</v>
      </c>
      <c r="D342" t="s">
        <v>50</v>
      </c>
    </row>
    <row r="343" spans="1:4" x14ac:dyDescent="0.25">
      <c r="A343">
        <v>342</v>
      </c>
      <c r="B343">
        <v>2.0461935769999999</v>
      </c>
      <c r="C343">
        <v>0.88079470198675502</v>
      </c>
      <c r="D343" t="s">
        <v>50</v>
      </c>
    </row>
    <row r="344" spans="1:4" x14ac:dyDescent="0.25">
      <c r="A344">
        <v>343</v>
      </c>
      <c r="B344">
        <v>2.189041096</v>
      </c>
      <c r="C344">
        <v>0.87748344370860898</v>
      </c>
      <c r="D344" t="s">
        <v>50</v>
      </c>
    </row>
    <row r="345" spans="1:4" x14ac:dyDescent="0.25">
      <c r="A345">
        <v>344</v>
      </c>
      <c r="B345">
        <v>2.1948948279999998</v>
      </c>
      <c r="C345">
        <v>0.87417218543046304</v>
      </c>
      <c r="D345" t="s">
        <v>50</v>
      </c>
    </row>
    <row r="346" spans="1:4" x14ac:dyDescent="0.25">
      <c r="A346">
        <v>345</v>
      </c>
      <c r="B346">
        <v>2.2465753429999999</v>
      </c>
      <c r="C346">
        <v>0.870860927152318</v>
      </c>
      <c r="D346" t="s">
        <v>50</v>
      </c>
    </row>
    <row r="347" spans="1:4" x14ac:dyDescent="0.25">
      <c r="A347">
        <v>346</v>
      </c>
      <c r="B347">
        <v>2.298630137</v>
      </c>
      <c r="C347">
        <v>0.86754966887417195</v>
      </c>
      <c r="D347" t="s">
        <v>50</v>
      </c>
    </row>
    <row r="348" spans="1:4" x14ac:dyDescent="0.25">
      <c r="A348">
        <v>347</v>
      </c>
      <c r="B348">
        <v>2.30303915</v>
      </c>
      <c r="C348">
        <v>0.86423841059602602</v>
      </c>
      <c r="D348" t="s">
        <v>50</v>
      </c>
    </row>
    <row r="349" spans="1:4" x14ac:dyDescent="0.25">
      <c r="A349">
        <v>348</v>
      </c>
      <c r="B349">
        <v>2.328767123</v>
      </c>
      <c r="C349">
        <v>0.86092715231788097</v>
      </c>
      <c r="D349" t="s">
        <v>50</v>
      </c>
    </row>
    <row r="350" spans="1:4" x14ac:dyDescent="0.25">
      <c r="A350">
        <v>349</v>
      </c>
      <c r="B350">
        <v>2.357406992</v>
      </c>
      <c r="C350">
        <v>0.85761589403973504</v>
      </c>
      <c r="D350" t="s">
        <v>50</v>
      </c>
    </row>
    <row r="351" spans="1:4" x14ac:dyDescent="0.25">
      <c r="A351">
        <v>350</v>
      </c>
      <c r="B351">
        <v>2.3614641820000002</v>
      </c>
      <c r="C351">
        <v>0.85430463576158899</v>
      </c>
      <c r="D351" t="s">
        <v>50</v>
      </c>
    </row>
    <row r="352" spans="1:4" x14ac:dyDescent="0.25">
      <c r="A352">
        <v>351</v>
      </c>
      <c r="B352">
        <v>2.3698630139999999</v>
      </c>
      <c r="C352">
        <v>0.85099337748344395</v>
      </c>
      <c r="D352" t="s">
        <v>50</v>
      </c>
    </row>
    <row r="353" spans="1:4" x14ac:dyDescent="0.25">
      <c r="A353">
        <v>352</v>
      </c>
      <c r="B353">
        <v>2.522913392</v>
      </c>
      <c r="C353">
        <v>0.84768211920529801</v>
      </c>
      <c r="D353" t="s">
        <v>50</v>
      </c>
    </row>
    <row r="354" spans="1:4" x14ac:dyDescent="0.25">
      <c r="A354">
        <v>353</v>
      </c>
      <c r="B354">
        <v>2.5315068489999999</v>
      </c>
      <c r="C354">
        <v>0.84437086092715197</v>
      </c>
      <c r="D354" t="s">
        <v>50</v>
      </c>
    </row>
    <row r="355" spans="1:4" x14ac:dyDescent="0.25">
      <c r="A355">
        <v>354</v>
      </c>
      <c r="B355">
        <v>2.5589041099999998</v>
      </c>
      <c r="C355">
        <v>0.84105960264900603</v>
      </c>
      <c r="D355" t="s">
        <v>50</v>
      </c>
    </row>
    <row r="356" spans="1:4" x14ac:dyDescent="0.25">
      <c r="A356">
        <v>355</v>
      </c>
      <c r="B356">
        <v>2.5863837109999999</v>
      </c>
      <c r="C356">
        <v>0.83774834437086099</v>
      </c>
      <c r="D356" t="s">
        <v>50</v>
      </c>
    </row>
    <row r="357" spans="1:4" x14ac:dyDescent="0.25">
      <c r="A357">
        <v>356</v>
      </c>
      <c r="B357">
        <v>2.692641665</v>
      </c>
      <c r="C357">
        <v>0.83443708609271505</v>
      </c>
      <c r="D357" t="s">
        <v>50</v>
      </c>
    </row>
    <row r="358" spans="1:4" x14ac:dyDescent="0.25">
      <c r="A358">
        <v>357</v>
      </c>
      <c r="B358">
        <v>2.736986301</v>
      </c>
      <c r="C358">
        <v>0.83112582781456901</v>
      </c>
      <c r="D358" t="s">
        <v>50</v>
      </c>
    </row>
    <row r="359" spans="1:4" x14ac:dyDescent="0.25">
      <c r="A359">
        <v>358</v>
      </c>
      <c r="B359">
        <v>2.7957930979999999</v>
      </c>
      <c r="C359">
        <v>0.82781456953642396</v>
      </c>
      <c r="D359" t="s">
        <v>50</v>
      </c>
    </row>
    <row r="360" spans="1:4" x14ac:dyDescent="0.25">
      <c r="A360">
        <v>359</v>
      </c>
      <c r="B360">
        <v>2.8654165730000001</v>
      </c>
      <c r="C360">
        <v>0.82450331125827803</v>
      </c>
      <c r="D360" t="s">
        <v>50</v>
      </c>
    </row>
    <row r="361" spans="1:4" x14ac:dyDescent="0.25">
      <c r="A361">
        <v>360</v>
      </c>
      <c r="B361">
        <v>2.877707912</v>
      </c>
      <c r="C361">
        <v>0.82119205298013198</v>
      </c>
      <c r="D361" t="s">
        <v>50</v>
      </c>
    </row>
    <row r="362" spans="1:4" x14ac:dyDescent="0.25">
      <c r="A362">
        <v>361</v>
      </c>
      <c r="B362">
        <v>2.942465753</v>
      </c>
      <c r="C362">
        <v>0.81786738879802601</v>
      </c>
      <c r="D362" t="s">
        <v>50</v>
      </c>
    </row>
    <row r="363" spans="1:4" x14ac:dyDescent="0.25">
      <c r="A363">
        <v>362</v>
      </c>
      <c r="B363">
        <v>2.9579609250000001</v>
      </c>
      <c r="C363">
        <v>0.81454272461592103</v>
      </c>
      <c r="D363" t="s">
        <v>50</v>
      </c>
    </row>
    <row r="364" spans="1:4" x14ac:dyDescent="0.25">
      <c r="A364">
        <v>363</v>
      </c>
      <c r="B364">
        <v>2.9726027400000001</v>
      </c>
      <c r="C364">
        <v>0.81121806043381495</v>
      </c>
      <c r="D364" t="s">
        <v>50</v>
      </c>
    </row>
    <row r="365" spans="1:4" x14ac:dyDescent="0.25">
      <c r="A365">
        <v>364</v>
      </c>
      <c r="B365">
        <v>3.0226064830000001</v>
      </c>
      <c r="C365">
        <v>0.80789339625170897</v>
      </c>
      <c r="D365" t="s">
        <v>50</v>
      </c>
    </row>
    <row r="366" spans="1:4" x14ac:dyDescent="0.25">
      <c r="A366">
        <v>365</v>
      </c>
      <c r="B366">
        <v>3.0236619509999998</v>
      </c>
      <c r="C366">
        <v>0.804568732069603</v>
      </c>
      <c r="D366" t="s">
        <v>50</v>
      </c>
    </row>
    <row r="367" spans="1:4" x14ac:dyDescent="0.25">
      <c r="A367">
        <v>366</v>
      </c>
      <c r="B367">
        <v>3.0986301369999998</v>
      </c>
      <c r="C367">
        <v>0.80124406788749702</v>
      </c>
      <c r="D367" t="s">
        <v>50</v>
      </c>
    </row>
    <row r="368" spans="1:4" x14ac:dyDescent="0.25">
      <c r="A368">
        <v>367</v>
      </c>
      <c r="B368">
        <v>3.1178456470000002</v>
      </c>
      <c r="C368">
        <v>0.79791940370539205</v>
      </c>
      <c r="D368" t="s">
        <v>50</v>
      </c>
    </row>
    <row r="369" spans="1:4" x14ac:dyDescent="0.25">
      <c r="A369">
        <v>368</v>
      </c>
      <c r="B369">
        <v>3.127352347</v>
      </c>
      <c r="C369">
        <v>0.79459473952328596</v>
      </c>
      <c r="D369" t="s">
        <v>50</v>
      </c>
    </row>
    <row r="370" spans="1:4" x14ac:dyDescent="0.25">
      <c r="A370">
        <v>369</v>
      </c>
      <c r="B370">
        <v>3.139726027</v>
      </c>
      <c r="C370">
        <v>0.79127007534117999</v>
      </c>
      <c r="D370" t="s">
        <v>50</v>
      </c>
    </row>
    <row r="371" spans="1:4" x14ac:dyDescent="0.25">
      <c r="A371">
        <v>370</v>
      </c>
      <c r="B371">
        <v>3.175342466</v>
      </c>
      <c r="C371">
        <v>0.78794541115907402</v>
      </c>
      <c r="D371" t="s">
        <v>50</v>
      </c>
    </row>
    <row r="372" spans="1:4" x14ac:dyDescent="0.25">
      <c r="A372">
        <v>371</v>
      </c>
      <c r="B372">
        <v>3.225735459</v>
      </c>
      <c r="C372">
        <v>0.78462074697696904</v>
      </c>
      <c r="D372" t="s">
        <v>50</v>
      </c>
    </row>
    <row r="373" spans="1:4" x14ac:dyDescent="0.25">
      <c r="A373">
        <v>372</v>
      </c>
      <c r="B373">
        <v>3.250729845</v>
      </c>
      <c r="C373">
        <v>0.78129608279486296</v>
      </c>
      <c r="D373" t="s">
        <v>50</v>
      </c>
    </row>
    <row r="374" spans="1:4" x14ac:dyDescent="0.25">
      <c r="A374">
        <v>373</v>
      </c>
      <c r="B374">
        <v>3.2602739729999999</v>
      </c>
      <c r="C374">
        <v>0.77797141861275698</v>
      </c>
      <c r="D374" t="s">
        <v>50</v>
      </c>
    </row>
    <row r="375" spans="1:4" x14ac:dyDescent="0.25">
      <c r="A375">
        <v>374</v>
      </c>
      <c r="B375">
        <v>3.2616812639999999</v>
      </c>
      <c r="C375">
        <v>0.77464675443065101</v>
      </c>
      <c r="D375" t="s">
        <v>50</v>
      </c>
    </row>
    <row r="376" spans="1:4" x14ac:dyDescent="0.25">
      <c r="A376">
        <v>375</v>
      </c>
      <c r="B376">
        <v>3.291930534</v>
      </c>
      <c r="C376">
        <v>0.77132209024854603</v>
      </c>
      <c r="D376" t="s">
        <v>50</v>
      </c>
    </row>
    <row r="377" spans="1:4" x14ac:dyDescent="0.25">
      <c r="A377">
        <v>376</v>
      </c>
      <c r="B377">
        <v>3.3331686500000002</v>
      </c>
      <c r="C377">
        <v>0.76799742606643995</v>
      </c>
      <c r="D377" t="s">
        <v>50</v>
      </c>
    </row>
    <row r="378" spans="1:4" x14ac:dyDescent="0.25">
      <c r="A378">
        <v>377</v>
      </c>
      <c r="B378">
        <v>3.3378995429999998</v>
      </c>
      <c r="C378">
        <v>0.76467276188433397</v>
      </c>
      <c r="D378" t="s">
        <v>50</v>
      </c>
    </row>
    <row r="379" spans="1:4" x14ac:dyDescent="0.25">
      <c r="A379">
        <v>378</v>
      </c>
      <c r="B379">
        <v>3.3738678050000002</v>
      </c>
      <c r="C379">
        <v>0.761348097702228</v>
      </c>
      <c r="D379" t="s">
        <v>50</v>
      </c>
    </row>
    <row r="380" spans="1:4" x14ac:dyDescent="0.25">
      <c r="A380">
        <v>379</v>
      </c>
      <c r="B380">
        <v>3.425907628</v>
      </c>
      <c r="C380">
        <v>0.75802343352012302</v>
      </c>
      <c r="D380" t="s">
        <v>50</v>
      </c>
    </row>
    <row r="381" spans="1:4" x14ac:dyDescent="0.25">
      <c r="A381">
        <v>380</v>
      </c>
      <c r="B381">
        <v>3.4438356159999999</v>
      </c>
      <c r="C381">
        <v>0.75469876933801705</v>
      </c>
      <c r="D381" t="s">
        <v>50</v>
      </c>
    </row>
    <row r="382" spans="1:4" x14ac:dyDescent="0.25">
      <c r="A382">
        <v>381</v>
      </c>
      <c r="B382">
        <v>3.461359383</v>
      </c>
      <c r="C382">
        <v>0.75137410515591097</v>
      </c>
      <c r="D382" t="s">
        <v>50</v>
      </c>
    </row>
    <row r="383" spans="1:4" x14ac:dyDescent="0.25">
      <c r="A383">
        <v>382</v>
      </c>
      <c r="B383">
        <v>3.4794520549999999</v>
      </c>
      <c r="C383">
        <v>0.74804944097380499</v>
      </c>
      <c r="D383" t="s">
        <v>50</v>
      </c>
    </row>
    <row r="384" spans="1:4" x14ac:dyDescent="0.25">
      <c r="A384">
        <v>383</v>
      </c>
      <c r="B384">
        <v>3.482191781</v>
      </c>
      <c r="C384">
        <v>0.74472477679169902</v>
      </c>
      <c r="D384" t="s">
        <v>50</v>
      </c>
    </row>
    <row r="385" spans="1:4" x14ac:dyDescent="0.25">
      <c r="A385">
        <v>384</v>
      </c>
      <c r="B385">
        <v>3.5095890409999999</v>
      </c>
      <c r="C385">
        <v>0.74140011260959304</v>
      </c>
      <c r="D385" t="s">
        <v>50</v>
      </c>
    </row>
    <row r="386" spans="1:4" x14ac:dyDescent="0.25">
      <c r="A386">
        <v>385</v>
      </c>
      <c r="B386">
        <v>3.5287671230000002</v>
      </c>
      <c r="C386">
        <v>0.73807544842748796</v>
      </c>
      <c r="D386" t="s">
        <v>50</v>
      </c>
    </row>
    <row r="387" spans="1:4" x14ac:dyDescent="0.25">
      <c r="A387">
        <v>386</v>
      </c>
      <c r="B387">
        <v>3.5945205480000002</v>
      </c>
      <c r="C387">
        <v>0.73475078424538198</v>
      </c>
      <c r="D387" t="s">
        <v>50</v>
      </c>
    </row>
    <row r="388" spans="1:4" x14ac:dyDescent="0.25">
      <c r="A388">
        <v>387</v>
      </c>
      <c r="B388">
        <v>3.6010928959999999</v>
      </c>
      <c r="C388">
        <v>0.73142612006327601</v>
      </c>
      <c r="D388" t="s">
        <v>50</v>
      </c>
    </row>
    <row r="389" spans="1:4" x14ac:dyDescent="0.25">
      <c r="A389">
        <v>388</v>
      </c>
      <c r="B389">
        <v>3.6248821019999999</v>
      </c>
      <c r="C389">
        <v>0.72810145588117003</v>
      </c>
      <c r="D389" t="s">
        <v>50</v>
      </c>
    </row>
    <row r="390" spans="1:4" x14ac:dyDescent="0.25">
      <c r="A390">
        <v>389</v>
      </c>
      <c r="B390">
        <v>3.6282206750000001</v>
      </c>
      <c r="C390">
        <v>0.72477679169906495</v>
      </c>
      <c r="D390" t="s">
        <v>50</v>
      </c>
    </row>
    <row r="391" spans="1:4" x14ac:dyDescent="0.25">
      <c r="A391">
        <v>390</v>
      </c>
      <c r="B391">
        <v>3.635616438</v>
      </c>
      <c r="C391">
        <v>0.72145212751695897</v>
      </c>
      <c r="D391" t="s">
        <v>50</v>
      </c>
    </row>
    <row r="392" spans="1:4" x14ac:dyDescent="0.25">
      <c r="A392">
        <v>391</v>
      </c>
      <c r="B392">
        <v>3.6547945209999999</v>
      </c>
      <c r="C392">
        <v>0.718127463334853</v>
      </c>
      <c r="D392" t="s">
        <v>50</v>
      </c>
    </row>
    <row r="393" spans="1:4" x14ac:dyDescent="0.25">
      <c r="A393">
        <v>392</v>
      </c>
      <c r="B393">
        <v>3.6693989070000002</v>
      </c>
      <c r="C393">
        <v>0.71480279915274703</v>
      </c>
      <c r="D393" t="s">
        <v>50</v>
      </c>
    </row>
    <row r="394" spans="1:4" x14ac:dyDescent="0.25">
      <c r="A394">
        <v>393</v>
      </c>
      <c r="B394">
        <v>3.6885245900000001</v>
      </c>
      <c r="C394">
        <v>0.71147813497064105</v>
      </c>
      <c r="D394" t="s">
        <v>50</v>
      </c>
    </row>
    <row r="395" spans="1:4" x14ac:dyDescent="0.25">
      <c r="A395">
        <v>394</v>
      </c>
      <c r="B395">
        <v>3.693150685</v>
      </c>
      <c r="C395">
        <v>0.70815347078853597</v>
      </c>
      <c r="D395" t="s">
        <v>50</v>
      </c>
    </row>
    <row r="396" spans="1:4" x14ac:dyDescent="0.25">
      <c r="A396">
        <v>395</v>
      </c>
      <c r="B396">
        <v>3.6993936669999998</v>
      </c>
      <c r="C396">
        <v>0.70482880660642999</v>
      </c>
      <c r="D396" t="s">
        <v>50</v>
      </c>
    </row>
    <row r="397" spans="1:4" x14ac:dyDescent="0.25">
      <c r="A397">
        <v>396</v>
      </c>
      <c r="B397">
        <v>3.7671232880000001</v>
      </c>
      <c r="C397">
        <v>0.70150414242432402</v>
      </c>
      <c r="D397" t="s">
        <v>50</v>
      </c>
    </row>
    <row r="398" spans="1:4" x14ac:dyDescent="0.25">
      <c r="A398">
        <v>397</v>
      </c>
      <c r="B398">
        <v>3.7890410960000001</v>
      </c>
      <c r="C398">
        <v>0.69817947824221804</v>
      </c>
      <c r="D398" t="s">
        <v>50</v>
      </c>
    </row>
    <row r="399" spans="1:4" x14ac:dyDescent="0.25">
      <c r="A399">
        <v>398</v>
      </c>
      <c r="B399">
        <v>3.8301369859999999</v>
      </c>
      <c r="C399">
        <v>0.69485481406011196</v>
      </c>
      <c r="D399" t="s">
        <v>50</v>
      </c>
    </row>
    <row r="400" spans="1:4" x14ac:dyDescent="0.25">
      <c r="A400">
        <v>399</v>
      </c>
      <c r="B400">
        <v>3.846575343</v>
      </c>
      <c r="C400">
        <v>0.69153014987800698</v>
      </c>
      <c r="D400" t="s">
        <v>50</v>
      </c>
    </row>
    <row r="401" spans="1:4" x14ac:dyDescent="0.25">
      <c r="A401">
        <v>400</v>
      </c>
      <c r="B401">
        <v>3.9068493150000001</v>
      </c>
      <c r="C401">
        <v>0.68820548569590101</v>
      </c>
      <c r="D401" t="s">
        <v>50</v>
      </c>
    </row>
    <row r="402" spans="1:4" x14ac:dyDescent="0.25">
      <c r="A402">
        <v>401</v>
      </c>
      <c r="B402">
        <v>3.9234972680000002</v>
      </c>
      <c r="C402">
        <v>0.68488082151379504</v>
      </c>
      <c r="D402" t="s">
        <v>50</v>
      </c>
    </row>
    <row r="403" spans="1:4" x14ac:dyDescent="0.25">
      <c r="A403">
        <v>402</v>
      </c>
      <c r="B403">
        <v>3.9287671230000001</v>
      </c>
      <c r="C403">
        <v>0.68155615733168895</v>
      </c>
      <c r="D403" t="s">
        <v>50</v>
      </c>
    </row>
    <row r="404" spans="1:4" x14ac:dyDescent="0.25">
      <c r="A404">
        <v>403</v>
      </c>
      <c r="B404">
        <v>3.9616438359999999</v>
      </c>
      <c r="C404">
        <v>0.67823149314958298</v>
      </c>
      <c r="D404" t="s">
        <v>50</v>
      </c>
    </row>
    <row r="405" spans="1:4" x14ac:dyDescent="0.25">
      <c r="A405">
        <v>404</v>
      </c>
      <c r="B405">
        <v>3.9726401679999999</v>
      </c>
      <c r="C405">
        <v>0.674906828967478</v>
      </c>
      <c r="D405" t="s">
        <v>50</v>
      </c>
    </row>
    <row r="406" spans="1:4" x14ac:dyDescent="0.25">
      <c r="A406">
        <v>405</v>
      </c>
      <c r="B406">
        <v>4.0163934430000001</v>
      </c>
      <c r="C406">
        <v>0.67158216478537203</v>
      </c>
      <c r="D406" t="s">
        <v>50</v>
      </c>
    </row>
    <row r="407" spans="1:4" x14ac:dyDescent="0.25">
      <c r="A407">
        <v>406</v>
      </c>
      <c r="B407">
        <v>4.210382514</v>
      </c>
      <c r="C407">
        <v>0.66825750060326605</v>
      </c>
      <c r="D407" t="s">
        <v>50</v>
      </c>
    </row>
    <row r="408" spans="1:4" x14ac:dyDescent="0.25">
      <c r="A408">
        <v>407</v>
      </c>
      <c r="B408">
        <v>4.2164383560000003</v>
      </c>
      <c r="C408">
        <v>0.66493283642115997</v>
      </c>
      <c r="D408" t="s">
        <v>50</v>
      </c>
    </row>
    <row r="409" spans="1:4" x14ac:dyDescent="0.25">
      <c r="A409">
        <v>408</v>
      </c>
      <c r="B409">
        <v>4.22739726</v>
      </c>
      <c r="C409">
        <v>0.66160817223905499</v>
      </c>
      <c r="D409" t="s">
        <v>50</v>
      </c>
    </row>
    <row r="410" spans="1:4" x14ac:dyDescent="0.25">
      <c r="A410">
        <v>409</v>
      </c>
      <c r="B410">
        <v>4.2301369859999998</v>
      </c>
      <c r="C410">
        <v>0.65828350805694902</v>
      </c>
      <c r="D410" t="s">
        <v>50</v>
      </c>
    </row>
    <row r="411" spans="1:4" x14ac:dyDescent="0.25">
      <c r="A411">
        <v>410</v>
      </c>
      <c r="B411">
        <v>4.2438356160000001</v>
      </c>
      <c r="C411">
        <v>0.65495884387484304</v>
      </c>
      <c r="D411" t="s">
        <v>50</v>
      </c>
    </row>
    <row r="412" spans="1:4" x14ac:dyDescent="0.25">
      <c r="A412">
        <v>411</v>
      </c>
      <c r="B412">
        <v>4.2794520550000001</v>
      </c>
      <c r="C412">
        <v>0.65163417969273696</v>
      </c>
      <c r="D412" t="s">
        <v>50</v>
      </c>
    </row>
    <row r="413" spans="1:4" x14ac:dyDescent="0.25">
      <c r="A413">
        <v>412</v>
      </c>
      <c r="B413">
        <v>4.2841530060000004</v>
      </c>
      <c r="C413">
        <v>0.64830951551063098</v>
      </c>
      <c r="D413" t="s">
        <v>50</v>
      </c>
    </row>
    <row r="414" spans="1:4" x14ac:dyDescent="0.25">
      <c r="A414">
        <v>413</v>
      </c>
      <c r="B414">
        <v>4.3340519500000001</v>
      </c>
      <c r="C414">
        <v>0.64498485132852601</v>
      </c>
      <c r="D414" t="s">
        <v>50</v>
      </c>
    </row>
    <row r="415" spans="1:4" x14ac:dyDescent="0.25">
      <c r="A415">
        <v>414</v>
      </c>
      <c r="B415">
        <v>4.3715846999999997</v>
      </c>
      <c r="C415">
        <v>0.64166018714642004</v>
      </c>
      <c r="D415" t="s">
        <v>50</v>
      </c>
    </row>
    <row r="416" spans="1:4" x14ac:dyDescent="0.25">
      <c r="A416">
        <v>415</v>
      </c>
      <c r="B416">
        <v>4.3743917960000003</v>
      </c>
      <c r="C416">
        <v>0.63833552296431395</v>
      </c>
      <c r="D416" t="s">
        <v>50</v>
      </c>
    </row>
    <row r="417" spans="1:4" x14ac:dyDescent="0.25">
      <c r="A417">
        <v>416</v>
      </c>
      <c r="B417">
        <v>4.3884871619999997</v>
      </c>
      <c r="C417">
        <v>0.63501085878220798</v>
      </c>
      <c r="D417" t="s">
        <v>50</v>
      </c>
    </row>
    <row r="418" spans="1:4" x14ac:dyDescent="0.25">
      <c r="A418">
        <v>417</v>
      </c>
      <c r="B418">
        <v>4.390710383</v>
      </c>
      <c r="C418">
        <v>0.631686194600102</v>
      </c>
      <c r="D418" t="s">
        <v>50</v>
      </c>
    </row>
    <row r="419" spans="1:4" x14ac:dyDescent="0.25">
      <c r="A419">
        <v>418</v>
      </c>
      <c r="B419">
        <v>4.5063103529999999</v>
      </c>
      <c r="C419">
        <v>0.62836153041799603</v>
      </c>
      <c r="D419" t="s">
        <v>50</v>
      </c>
    </row>
    <row r="420" spans="1:4" x14ac:dyDescent="0.25">
      <c r="A420">
        <v>419</v>
      </c>
      <c r="B420">
        <v>4.5737704920000004</v>
      </c>
      <c r="C420">
        <v>0.62503686623589105</v>
      </c>
      <c r="D420" t="s">
        <v>50</v>
      </c>
    </row>
    <row r="421" spans="1:4" x14ac:dyDescent="0.25">
      <c r="A421">
        <v>420</v>
      </c>
      <c r="B421">
        <v>4.6164383559999997</v>
      </c>
      <c r="C421">
        <v>0.62171220205378497</v>
      </c>
      <c r="D421" t="s">
        <v>50</v>
      </c>
    </row>
    <row r="422" spans="1:4" x14ac:dyDescent="0.25">
      <c r="A422">
        <v>421</v>
      </c>
      <c r="B422">
        <v>4.6410958899999999</v>
      </c>
      <c r="C422">
        <v>0.61838753787167899</v>
      </c>
      <c r="D422" t="s">
        <v>50</v>
      </c>
    </row>
    <row r="423" spans="1:4" x14ac:dyDescent="0.25">
      <c r="A423">
        <v>422</v>
      </c>
      <c r="B423">
        <v>4.736986301</v>
      </c>
      <c r="C423">
        <v>0.61506287368957302</v>
      </c>
      <c r="D423" t="s">
        <v>50</v>
      </c>
    </row>
    <row r="424" spans="1:4" x14ac:dyDescent="0.25">
      <c r="A424">
        <v>423</v>
      </c>
      <c r="B424">
        <v>4.8150385509999998</v>
      </c>
      <c r="C424">
        <v>0.61173820950746705</v>
      </c>
      <c r="D424" t="s">
        <v>50</v>
      </c>
    </row>
    <row r="425" spans="1:4" x14ac:dyDescent="0.25">
      <c r="A425">
        <v>424</v>
      </c>
      <c r="B425">
        <v>4.8191780819999996</v>
      </c>
      <c r="C425">
        <v>0.60841354532536196</v>
      </c>
      <c r="D425" t="s">
        <v>50</v>
      </c>
    </row>
    <row r="426" spans="1:4" x14ac:dyDescent="0.25">
      <c r="A426">
        <v>425</v>
      </c>
      <c r="B426">
        <v>4.8356164379999997</v>
      </c>
      <c r="C426">
        <v>0.60508888114325599</v>
      </c>
      <c r="D426" t="s">
        <v>50</v>
      </c>
    </row>
    <row r="427" spans="1:4" x14ac:dyDescent="0.25">
      <c r="A427">
        <v>426</v>
      </c>
      <c r="B427">
        <v>4.8473613289999999</v>
      </c>
      <c r="C427">
        <v>0.60176421696115001</v>
      </c>
      <c r="D427" t="s">
        <v>50</v>
      </c>
    </row>
    <row r="428" spans="1:4" x14ac:dyDescent="0.25">
      <c r="A428">
        <v>427</v>
      </c>
      <c r="B428">
        <v>4.8657534250000003</v>
      </c>
      <c r="C428">
        <v>0.59843955277904404</v>
      </c>
      <c r="D428" t="s">
        <v>50</v>
      </c>
    </row>
    <row r="429" spans="1:4" x14ac:dyDescent="0.25">
      <c r="A429">
        <v>428</v>
      </c>
      <c r="B429">
        <v>4.9295531099999996</v>
      </c>
      <c r="C429">
        <v>0.59511488859693895</v>
      </c>
      <c r="D429" t="s">
        <v>50</v>
      </c>
    </row>
    <row r="430" spans="1:4" x14ac:dyDescent="0.25">
      <c r="A430">
        <v>429</v>
      </c>
      <c r="B430">
        <v>4.9777453400000002</v>
      </c>
      <c r="C430">
        <v>0.59179022441483298</v>
      </c>
      <c r="D430" t="s">
        <v>50</v>
      </c>
    </row>
    <row r="431" spans="1:4" x14ac:dyDescent="0.25">
      <c r="A431">
        <v>430</v>
      </c>
      <c r="B431">
        <v>5.0604760840000003</v>
      </c>
      <c r="C431">
        <v>0.58844677681926905</v>
      </c>
      <c r="D431" t="s">
        <v>50</v>
      </c>
    </row>
    <row r="432" spans="1:4" x14ac:dyDescent="0.25">
      <c r="A432">
        <v>431</v>
      </c>
      <c r="B432">
        <v>5.1129874989999999</v>
      </c>
      <c r="C432">
        <v>0.585103329223705</v>
      </c>
      <c r="D432" t="s">
        <v>50</v>
      </c>
    </row>
    <row r="433" spans="1:4" x14ac:dyDescent="0.25">
      <c r="A433">
        <v>432</v>
      </c>
      <c r="B433">
        <v>5.1698630139999997</v>
      </c>
      <c r="C433">
        <v>0.58175988162814096</v>
      </c>
      <c r="D433" t="s">
        <v>50</v>
      </c>
    </row>
    <row r="434" spans="1:4" x14ac:dyDescent="0.25">
      <c r="A434">
        <v>433</v>
      </c>
      <c r="B434">
        <v>5.1748633880000003</v>
      </c>
      <c r="C434">
        <v>0.57841643403257603</v>
      </c>
      <c r="D434" t="s">
        <v>50</v>
      </c>
    </row>
    <row r="435" spans="1:4" x14ac:dyDescent="0.25">
      <c r="A435">
        <v>434</v>
      </c>
      <c r="B435">
        <v>5.4456546149999996</v>
      </c>
      <c r="C435">
        <v>0.57507298643701199</v>
      </c>
      <c r="D435" t="s">
        <v>50</v>
      </c>
    </row>
    <row r="436" spans="1:4" x14ac:dyDescent="0.25">
      <c r="A436">
        <v>435</v>
      </c>
      <c r="B436">
        <v>5.4635152329999999</v>
      </c>
      <c r="C436">
        <v>0.57172953884144795</v>
      </c>
      <c r="D436" t="s">
        <v>50</v>
      </c>
    </row>
    <row r="437" spans="1:4" x14ac:dyDescent="0.25">
      <c r="A437">
        <v>436</v>
      </c>
      <c r="B437">
        <v>5.4657534249999999</v>
      </c>
      <c r="C437">
        <v>0.56838609124588402</v>
      </c>
      <c r="D437" t="s">
        <v>50</v>
      </c>
    </row>
    <row r="438" spans="1:4" x14ac:dyDescent="0.25">
      <c r="A438">
        <v>437</v>
      </c>
      <c r="B438">
        <v>5.4712328770000003</v>
      </c>
      <c r="C438">
        <v>0.56504264365031998</v>
      </c>
      <c r="D438" t="s">
        <v>50</v>
      </c>
    </row>
    <row r="439" spans="1:4" x14ac:dyDescent="0.25">
      <c r="A439">
        <v>438</v>
      </c>
      <c r="B439">
        <v>5.605479452</v>
      </c>
      <c r="C439">
        <v>0.56167929458097299</v>
      </c>
      <c r="D439" t="s">
        <v>50</v>
      </c>
    </row>
    <row r="440" spans="1:4" x14ac:dyDescent="0.25">
      <c r="A440">
        <v>439</v>
      </c>
      <c r="B440">
        <v>5.6603114010000004</v>
      </c>
      <c r="C440">
        <v>0.558315945511626</v>
      </c>
      <c r="D440" t="s">
        <v>50</v>
      </c>
    </row>
    <row r="441" spans="1:4" x14ac:dyDescent="0.25">
      <c r="A441">
        <v>440</v>
      </c>
      <c r="B441">
        <v>5.7679691589999997</v>
      </c>
      <c r="C441">
        <v>0.55495259644227901</v>
      </c>
      <c r="D441" t="s">
        <v>50</v>
      </c>
    </row>
    <row r="442" spans="1:4" x14ac:dyDescent="0.25">
      <c r="A442">
        <v>441</v>
      </c>
      <c r="B442">
        <v>5.8191780819999996</v>
      </c>
      <c r="C442">
        <v>0.55158924737293202</v>
      </c>
      <c r="D442" t="s">
        <v>50</v>
      </c>
    </row>
    <row r="443" spans="1:4" x14ac:dyDescent="0.25">
      <c r="A443">
        <v>442</v>
      </c>
      <c r="B443">
        <v>5.8547945209999996</v>
      </c>
      <c r="C443">
        <v>0.54818437547556798</v>
      </c>
      <c r="D443" t="s">
        <v>50</v>
      </c>
    </row>
    <row r="444" spans="1:4" x14ac:dyDescent="0.25">
      <c r="A444">
        <v>443</v>
      </c>
      <c r="B444">
        <v>5.8570252260000002</v>
      </c>
      <c r="C444">
        <v>0.54477950357820404</v>
      </c>
      <c r="D444" t="s">
        <v>50</v>
      </c>
    </row>
    <row r="445" spans="1:4" x14ac:dyDescent="0.25">
      <c r="A445">
        <v>444</v>
      </c>
      <c r="B445">
        <v>5.8821917810000004</v>
      </c>
      <c r="C445">
        <v>0.54137463168083999</v>
      </c>
      <c r="D445" t="s">
        <v>50</v>
      </c>
    </row>
    <row r="446" spans="1:4" x14ac:dyDescent="0.25">
      <c r="A446">
        <v>445</v>
      </c>
      <c r="B446">
        <v>5.9180627289999999</v>
      </c>
      <c r="C446">
        <v>0.53794820996134096</v>
      </c>
      <c r="D446" t="s">
        <v>50</v>
      </c>
    </row>
    <row r="447" spans="1:4" x14ac:dyDescent="0.25">
      <c r="A447">
        <v>446</v>
      </c>
      <c r="B447">
        <v>5.9547645779999998</v>
      </c>
      <c r="C447">
        <v>0.53449982400005103</v>
      </c>
      <c r="D447" t="s">
        <v>50</v>
      </c>
    </row>
    <row r="448" spans="1:4" x14ac:dyDescent="0.25">
      <c r="A448">
        <v>447</v>
      </c>
      <c r="B448">
        <v>5.9643835620000001</v>
      </c>
      <c r="C448">
        <v>0.53105143803875998</v>
      </c>
      <c r="D448" t="s">
        <v>50</v>
      </c>
    </row>
    <row r="449" spans="1:4" x14ac:dyDescent="0.25">
      <c r="A449">
        <v>448</v>
      </c>
      <c r="B449">
        <v>6.093008459</v>
      </c>
      <c r="C449">
        <v>0.52755767857797897</v>
      </c>
      <c r="D449" t="s">
        <v>50</v>
      </c>
    </row>
    <row r="450" spans="1:4" x14ac:dyDescent="0.25">
      <c r="A450">
        <v>449</v>
      </c>
      <c r="B450">
        <v>6.1178082189999996</v>
      </c>
      <c r="C450">
        <v>0.52404062738745905</v>
      </c>
      <c r="D450" t="s">
        <v>50</v>
      </c>
    </row>
    <row r="451" spans="1:4" x14ac:dyDescent="0.25">
      <c r="A451">
        <v>450</v>
      </c>
      <c r="B451">
        <v>6.1408488659999998</v>
      </c>
      <c r="C451">
        <v>0.52052357619693901</v>
      </c>
      <c r="D451" t="s">
        <v>50</v>
      </c>
    </row>
    <row r="452" spans="1:4" x14ac:dyDescent="0.25">
      <c r="A452">
        <v>451</v>
      </c>
      <c r="B452">
        <v>6.2493150689999997</v>
      </c>
      <c r="C452">
        <v>0.51700652500641897</v>
      </c>
      <c r="D452" t="s">
        <v>50</v>
      </c>
    </row>
    <row r="453" spans="1:4" x14ac:dyDescent="0.25">
      <c r="A453">
        <v>452</v>
      </c>
      <c r="B453">
        <v>6.298630137</v>
      </c>
      <c r="C453">
        <v>0.51348947381589904</v>
      </c>
      <c r="D453" t="s">
        <v>50</v>
      </c>
    </row>
    <row r="454" spans="1:4" x14ac:dyDescent="0.25">
      <c r="A454">
        <v>453</v>
      </c>
      <c r="B454">
        <v>6.3369863009999996</v>
      </c>
      <c r="C454">
        <v>0.50997242262537901</v>
      </c>
      <c r="D454" t="s">
        <v>50</v>
      </c>
    </row>
    <row r="455" spans="1:4" x14ac:dyDescent="0.25">
      <c r="A455">
        <v>454</v>
      </c>
      <c r="B455">
        <v>6.3796167380000002</v>
      </c>
      <c r="C455">
        <v>0.50645537143485897</v>
      </c>
      <c r="D455" t="s">
        <v>50</v>
      </c>
    </row>
    <row r="456" spans="1:4" x14ac:dyDescent="0.25">
      <c r="A456">
        <v>455</v>
      </c>
      <c r="B456">
        <v>6.3844823709999998</v>
      </c>
      <c r="C456">
        <v>0.50293832024434004</v>
      </c>
      <c r="D456" t="s">
        <v>50</v>
      </c>
    </row>
    <row r="457" spans="1:4" x14ac:dyDescent="0.25">
      <c r="A457">
        <v>456</v>
      </c>
      <c r="B457">
        <v>6.4007859869999999</v>
      </c>
      <c r="C457">
        <v>0.49942126905382001</v>
      </c>
      <c r="D457" t="s">
        <v>50</v>
      </c>
    </row>
    <row r="458" spans="1:4" x14ac:dyDescent="0.25">
      <c r="A458">
        <v>457</v>
      </c>
      <c r="B458">
        <v>6.4215734710000003</v>
      </c>
      <c r="C458">
        <v>0.49590421786330002</v>
      </c>
      <c r="D458" t="s">
        <v>50</v>
      </c>
    </row>
    <row r="459" spans="1:4" x14ac:dyDescent="0.25">
      <c r="A459">
        <v>458</v>
      </c>
      <c r="B459">
        <v>6.4256830599999999</v>
      </c>
      <c r="C459">
        <v>0.49238716667277999</v>
      </c>
      <c r="D459" t="s">
        <v>50</v>
      </c>
    </row>
    <row r="460" spans="1:4" x14ac:dyDescent="0.25">
      <c r="A460">
        <v>459</v>
      </c>
      <c r="B460">
        <v>6.4684931509999997</v>
      </c>
      <c r="C460">
        <v>0.48887011548226</v>
      </c>
      <c r="D460" t="s">
        <v>50</v>
      </c>
    </row>
    <row r="461" spans="1:4" x14ac:dyDescent="0.25">
      <c r="A461">
        <v>460</v>
      </c>
      <c r="B461">
        <v>6.48154802</v>
      </c>
      <c r="C461">
        <v>0.48535306429174002</v>
      </c>
      <c r="D461" t="s">
        <v>50</v>
      </c>
    </row>
    <row r="462" spans="1:4" x14ac:dyDescent="0.25">
      <c r="A462">
        <v>461</v>
      </c>
      <c r="B462">
        <v>6.4904109590000001</v>
      </c>
      <c r="C462">
        <v>0.48183601310121998</v>
      </c>
      <c r="D462" t="s">
        <v>50</v>
      </c>
    </row>
    <row r="463" spans="1:4" x14ac:dyDescent="0.25">
      <c r="A463">
        <v>462</v>
      </c>
      <c r="B463">
        <v>6.6700726100000001</v>
      </c>
      <c r="C463">
        <v>0.478318961910701</v>
      </c>
      <c r="D463" t="s">
        <v>50</v>
      </c>
    </row>
    <row r="464" spans="1:4" x14ac:dyDescent="0.25">
      <c r="A464">
        <v>463</v>
      </c>
      <c r="B464">
        <v>6.8268957260000001</v>
      </c>
      <c r="C464">
        <v>0.47480191072018102</v>
      </c>
      <c r="D464" t="s">
        <v>50</v>
      </c>
    </row>
    <row r="465" spans="1:4" x14ac:dyDescent="0.25">
      <c r="A465">
        <v>464</v>
      </c>
      <c r="B465">
        <v>6.8767123290000001</v>
      </c>
      <c r="C465">
        <v>0.47128485952966098</v>
      </c>
      <c r="D465" t="s">
        <v>50</v>
      </c>
    </row>
    <row r="466" spans="1:4" x14ac:dyDescent="0.25">
      <c r="A466">
        <v>465</v>
      </c>
      <c r="B466">
        <v>6.8916236250000003</v>
      </c>
      <c r="C466">
        <v>0.467767808339141</v>
      </c>
      <c r="D466" t="s">
        <v>50</v>
      </c>
    </row>
    <row r="467" spans="1:4" x14ac:dyDescent="0.25">
      <c r="A467">
        <v>466</v>
      </c>
      <c r="B467">
        <v>6.9930758290000004</v>
      </c>
      <c r="C467">
        <v>0.46422411282142001</v>
      </c>
      <c r="D467" t="s">
        <v>50</v>
      </c>
    </row>
    <row r="468" spans="1:4" x14ac:dyDescent="0.25">
      <c r="A468">
        <v>467</v>
      </c>
      <c r="B468">
        <v>7.0532150610000004</v>
      </c>
      <c r="C468">
        <v>0.46068041730369902</v>
      </c>
      <c r="D468" t="s">
        <v>50</v>
      </c>
    </row>
    <row r="469" spans="1:4" x14ac:dyDescent="0.25">
      <c r="A469">
        <v>468</v>
      </c>
      <c r="B469">
        <v>7.3342465749999999</v>
      </c>
      <c r="C469">
        <v>0.45708135154351398</v>
      </c>
      <c r="D469" t="s">
        <v>50</v>
      </c>
    </row>
    <row r="470" spans="1:4" x14ac:dyDescent="0.25">
      <c r="A470">
        <v>469</v>
      </c>
      <c r="B470">
        <v>7.5780821920000001</v>
      </c>
      <c r="C470">
        <v>0.453207780767722</v>
      </c>
      <c r="D470" t="s">
        <v>50</v>
      </c>
    </row>
    <row r="471" spans="1:4" x14ac:dyDescent="0.25">
      <c r="A471">
        <v>470</v>
      </c>
      <c r="B471">
        <v>7.5863013700000002</v>
      </c>
      <c r="C471">
        <v>0.44930081714041398</v>
      </c>
      <c r="D471" t="s">
        <v>50</v>
      </c>
    </row>
    <row r="472" spans="1:4" x14ac:dyDescent="0.25">
      <c r="A472">
        <v>471</v>
      </c>
      <c r="B472">
        <v>7.6830601090000004</v>
      </c>
      <c r="C472">
        <v>0.44539385351310601</v>
      </c>
      <c r="D472" t="s">
        <v>50</v>
      </c>
    </row>
    <row r="473" spans="1:4" x14ac:dyDescent="0.25">
      <c r="A473">
        <v>472</v>
      </c>
      <c r="B473">
        <v>7.8005464480000004</v>
      </c>
      <c r="C473">
        <v>0.44138129627424899</v>
      </c>
      <c r="D473" t="s">
        <v>50</v>
      </c>
    </row>
    <row r="474" spans="1:4" x14ac:dyDescent="0.25">
      <c r="A474">
        <v>473</v>
      </c>
      <c r="B474">
        <v>7.8082191779999999</v>
      </c>
      <c r="C474">
        <v>0.43736873903539197</v>
      </c>
      <c r="D474" t="s">
        <v>50</v>
      </c>
    </row>
    <row r="475" spans="1:4" x14ac:dyDescent="0.25">
      <c r="A475">
        <v>474</v>
      </c>
      <c r="B475">
        <v>7.8579234969999998</v>
      </c>
      <c r="C475">
        <v>0.43335618179653601</v>
      </c>
      <c r="D475" t="s">
        <v>50</v>
      </c>
    </row>
    <row r="476" spans="1:4" x14ac:dyDescent="0.25">
      <c r="A476">
        <v>475</v>
      </c>
      <c r="B476">
        <v>7.8850138479999998</v>
      </c>
      <c r="C476">
        <v>0.42926791593053099</v>
      </c>
      <c r="D476" t="s">
        <v>50</v>
      </c>
    </row>
    <row r="477" spans="1:4" x14ac:dyDescent="0.25">
      <c r="A477">
        <v>476</v>
      </c>
      <c r="B477">
        <v>7.9726775959999996</v>
      </c>
      <c r="C477">
        <v>0.42510026626130198</v>
      </c>
      <c r="D477" t="s">
        <v>50</v>
      </c>
    </row>
    <row r="478" spans="1:4" x14ac:dyDescent="0.25">
      <c r="A478">
        <v>477</v>
      </c>
      <c r="B478">
        <v>8.0136612019999998</v>
      </c>
      <c r="C478">
        <v>0.42093261659207398</v>
      </c>
      <c r="D478" t="s">
        <v>50</v>
      </c>
    </row>
    <row r="479" spans="1:4" x14ac:dyDescent="0.25">
      <c r="A479">
        <v>478</v>
      </c>
      <c r="B479">
        <v>8.0465753430000007</v>
      </c>
      <c r="C479">
        <v>0.41676496692284498</v>
      </c>
      <c r="D479" t="s">
        <v>50</v>
      </c>
    </row>
    <row r="480" spans="1:4" x14ac:dyDescent="0.25">
      <c r="A480">
        <v>479</v>
      </c>
      <c r="B480">
        <v>8.1534246580000005</v>
      </c>
      <c r="C480">
        <v>0.41255521978220999</v>
      </c>
      <c r="D480" t="s">
        <v>50</v>
      </c>
    </row>
    <row r="481" spans="1:4" x14ac:dyDescent="0.25">
      <c r="A481">
        <v>480</v>
      </c>
      <c r="B481">
        <v>8.279160117</v>
      </c>
      <c r="C481">
        <v>0.40825776957614601</v>
      </c>
      <c r="D481" t="s">
        <v>50</v>
      </c>
    </row>
    <row r="482" spans="1:4" x14ac:dyDescent="0.25">
      <c r="A482">
        <v>481</v>
      </c>
      <c r="B482">
        <v>8.4754098360000008</v>
      </c>
      <c r="C482">
        <v>0.40382018512423101</v>
      </c>
      <c r="D482" t="s">
        <v>50</v>
      </c>
    </row>
    <row r="483" spans="1:4" x14ac:dyDescent="0.25">
      <c r="A483">
        <v>482</v>
      </c>
      <c r="B483">
        <v>8.6931506850000009</v>
      </c>
      <c r="C483">
        <v>0.399124601576275</v>
      </c>
      <c r="D483" t="s">
        <v>50</v>
      </c>
    </row>
    <row r="484" spans="1:4" x14ac:dyDescent="0.25">
      <c r="A484">
        <v>483</v>
      </c>
      <c r="B484">
        <v>8.7168949770000008</v>
      </c>
      <c r="C484">
        <v>0.39442901802831898</v>
      </c>
      <c r="D484" t="s">
        <v>50</v>
      </c>
    </row>
    <row r="485" spans="1:4" x14ac:dyDescent="0.25">
      <c r="A485">
        <v>484</v>
      </c>
      <c r="B485">
        <v>8.8164383560000008</v>
      </c>
      <c r="C485">
        <v>0.38961890805236399</v>
      </c>
      <c r="D485" t="s">
        <v>50</v>
      </c>
    </row>
    <row r="486" spans="1:4" x14ac:dyDescent="0.25">
      <c r="A486">
        <v>485</v>
      </c>
      <c r="B486">
        <v>8.8356164380000006</v>
      </c>
      <c r="C486">
        <v>0.38474867170170901</v>
      </c>
      <c r="D486" t="s">
        <v>50</v>
      </c>
    </row>
    <row r="487" spans="1:4" x14ac:dyDescent="0.25">
      <c r="A487">
        <v>486</v>
      </c>
      <c r="B487">
        <v>8.9041095890000008</v>
      </c>
      <c r="C487">
        <v>0.37968618917931801</v>
      </c>
      <c r="D487" t="s">
        <v>50</v>
      </c>
    </row>
    <row r="488" spans="1:4" x14ac:dyDescent="0.25">
      <c r="A488">
        <v>487</v>
      </c>
      <c r="B488">
        <v>8.9049629459999995</v>
      </c>
      <c r="C488">
        <v>0.37462370665692701</v>
      </c>
      <c r="D488" t="s">
        <v>50</v>
      </c>
    </row>
    <row r="489" spans="1:4" x14ac:dyDescent="0.25">
      <c r="A489">
        <v>488</v>
      </c>
      <c r="B489">
        <v>8.9858297779999994</v>
      </c>
      <c r="C489">
        <v>0.36942059962002499</v>
      </c>
      <c r="D489" t="s">
        <v>50</v>
      </c>
    </row>
    <row r="490" spans="1:4" x14ac:dyDescent="0.25">
      <c r="A490">
        <v>489</v>
      </c>
      <c r="B490">
        <v>9.2191780820000009</v>
      </c>
      <c r="C490">
        <v>0.36315923352477097</v>
      </c>
      <c r="D490" t="s">
        <v>50</v>
      </c>
    </row>
    <row r="491" spans="1:4" x14ac:dyDescent="0.25">
      <c r="A491">
        <v>490</v>
      </c>
      <c r="B491">
        <v>9.2832547349999999</v>
      </c>
      <c r="C491">
        <v>0.356674247211828</v>
      </c>
      <c r="D491" t="s">
        <v>50</v>
      </c>
    </row>
    <row r="492" spans="1:4" x14ac:dyDescent="0.25">
      <c r="A492">
        <v>491</v>
      </c>
      <c r="B492">
        <v>9.3113107270000004</v>
      </c>
      <c r="C492">
        <v>0.350069168559758</v>
      </c>
      <c r="D492" t="s">
        <v>50</v>
      </c>
    </row>
    <row r="493" spans="1:4" x14ac:dyDescent="0.25">
      <c r="A493">
        <v>492</v>
      </c>
      <c r="B493">
        <v>9.6799011900000007</v>
      </c>
      <c r="C493">
        <v>0.34153089615586102</v>
      </c>
      <c r="D493" t="s">
        <v>50</v>
      </c>
    </row>
    <row r="494" spans="1:4" x14ac:dyDescent="0.25">
      <c r="A494">
        <v>493</v>
      </c>
      <c r="B494">
        <v>9.9698630139999995</v>
      </c>
      <c r="C494">
        <v>0.32600676451241301</v>
      </c>
      <c r="D494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103C2-7017-F648-A3D1-B8A440947DC9}">
  <dimension ref="A1:C14"/>
  <sheetViews>
    <sheetView workbookViewId="0">
      <selection sqref="A1:C14"/>
    </sheetView>
  </sheetViews>
  <sheetFormatPr defaultColWidth="11.42578125" defaultRowHeight="15" x14ac:dyDescent="0.25"/>
  <sheetData>
    <row r="1" spans="1:3" x14ac:dyDescent="0.25">
      <c r="A1" s="20" t="s">
        <v>6</v>
      </c>
      <c r="B1" s="20"/>
      <c r="C1" s="20"/>
    </row>
    <row r="2" spans="1:3" x14ac:dyDescent="0.25">
      <c r="A2" s="2"/>
      <c r="B2" s="2" t="s">
        <v>1</v>
      </c>
      <c r="C2" s="2" t="s">
        <v>2</v>
      </c>
    </row>
    <row r="3" spans="1:3" x14ac:dyDescent="0.25">
      <c r="A3" s="21" t="s">
        <v>30</v>
      </c>
      <c r="B3" s="5">
        <v>936.66669999999999</v>
      </c>
      <c r="C3" s="5">
        <v>16023.89</v>
      </c>
    </row>
    <row r="4" spans="1:3" x14ac:dyDescent="0.25">
      <c r="A4" s="21"/>
      <c r="B4" s="5">
        <v>869.44439999999997</v>
      </c>
      <c r="C4" s="5">
        <v>3608.3330000000001</v>
      </c>
    </row>
    <row r="5" spans="1:3" x14ac:dyDescent="0.25">
      <c r="A5" s="21"/>
      <c r="B5" s="5">
        <v>1009.444</v>
      </c>
      <c r="C5" s="5">
        <v>3503.8890000000001</v>
      </c>
    </row>
    <row r="6" spans="1:3" x14ac:dyDescent="0.25">
      <c r="A6" s="21"/>
      <c r="B6" s="5">
        <v>1635.556</v>
      </c>
      <c r="C6" s="5">
        <v>4926.6670000000004</v>
      </c>
    </row>
    <row r="7" spans="1:3" x14ac:dyDescent="0.25">
      <c r="A7" s="21"/>
      <c r="B7" s="5">
        <v>1007.222</v>
      </c>
      <c r="C7" s="5">
        <v>4780</v>
      </c>
    </row>
    <row r="8" spans="1:3" x14ac:dyDescent="0.25">
      <c r="A8" s="21"/>
      <c r="B8" s="5">
        <v>954.44439999999997</v>
      </c>
      <c r="C8" s="5">
        <v>10548.33</v>
      </c>
    </row>
    <row r="9" spans="1:3" x14ac:dyDescent="0.25">
      <c r="A9" s="21"/>
      <c r="B9" s="5">
        <v>928.33330000000001</v>
      </c>
      <c r="C9" s="5">
        <v>6113.8890000000001</v>
      </c>
    </row>
    <row r="10" spans="1:3" x14ac:dyDescent="0.25">
      <c r="A10" s="21"/>
      <c r="B10" s="5">
        <v>1136.6669999999999</v>
      </c>
      <c r="C10" s="5"/>
    </row>
    <row r="11" spans="1:3" x14ac:dyDescent="0.25">
      <c r="A11" s="21"/>
      <c r="B11" s="5">
        <v>1034.444</v>
      </c>
      <c r="C11" s="5"/>
    </row>
    <row r="12" spans="1:3" x14ac:dyDescent="0.25">
      <c r="A12" s="21"/>
      <c r="B12" s="5">
        <v>782.77779999999996</v>
      </c>
      <c r="C12" s="5"/>
    </row>
    <row r="13" spans="1:3" x14ac:dyDescent="0.25">
      <c r="A13" s="21"/>
      <c r="B13" s="5">
        <v>1119.444</v>
      </c>
      <c r="C13" s="5"/>
    </row>
    <row r="14" spans="1:3" x14ac:dyDescent="0.25">
      <c r="A14" s="21"/>
      <c r="B14" s="5">
        <v>1057.778</v>
      </c>
      <c r="C14" s="5"/>
    </row>
  </sheetData>
  <mergeCells count="2">
    <mergeCell ref="A1:C1"/>
    <mergeCell ref="A3:A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D339-E795-094E-A4E7-DE62E96573D4}">
  <dimension ref="A1:C14"/>
  <sheetViews>
    <sheetView workbookViewId="0">
      <selection sqref="A1:C14"/>
    </sheetView>
  </sheetViews>
  <sheetFormatPr defaultColWidth="11.42578125" defaultRowHeight="15" x14ac:dyDescent="0.25"/>
  <sheetData>
    <row r="1" spans="1:3" x14ac:dyDescent="0.25">
      <c r="A1" s="22" t="s">
        <v>7</v>
      </c>
      <c r="B1" s="23"/>
      <c r="C1" s="24"/>
    </row>
    <row r="2" spans="1:3" x14ac:dyDescent="0.25">
      <c r="A2" s="2"/>
      <c r="B2" s="2" t="s">
        <v>1</v>
      </c>
      <c r="C2" s="2" t="s">
        <v>2</v>
      </c>
    </row>
    <row r="3" spans="1:3" x14ac:dyDescent="0.25">
      <c r="A3" s="25" t="s">
        <v>31</v>
      </c>
      <c r="B3" s="5">
        <v>0</v>
      </c>
      <c r="C3" s="5">
        <v>236.08</v>
      </c>
    </row>
    <row r="4" spans="1:3" x14ac:dyDescent="0.25">
      <c r="A4" s="26"/>
      <c r="B4" s="5">
        <v>0</v>
      </c>
      <c r="C4" s="5">
        <v>589.15</v>
      </c>
    </row>
    <row r="5" spans="1:3" x14ac:dyDescent="0.25">
      <c r="A5" s="26"/>
      <c r="B5" s="5">
        <v>0</v>
      </c>
      <c r="C5" s="5">
        <v>1578.575</v>
      </c>
    </row>
    <row r="6" spans="1:3" x14ac:dyDescent="0.25">
      <c r="A6" s="26"/>
      <c r="B6" s="5">
        <v>0</v>
      </c>
      <c r="C6" s="5">
        <v>1432.7</v>
      </c>
    </row>
    <row r="7" spans="1:3" x14ac:dyDescent="0.25">
      <c r="A7" s="26"/>
      <c r="B7" s="5">
        <v>0</v>
      </c>
      <c r="C7" s="5">
        <v>1565.65</v>
      </c>
    </row>
    <row r="8" spans="1:3" x14ac:dyDescent="0.25">
      <c r="A8" s="26"/>
      <c r="B8" s="5">
        <v>0</v>
      </c>
      <c r="C8" s="5">
        <v>201.99250000000001</v>
      </c>
    </row>
    <row r="9" spans="1:3" x14ac:dyDescent="0.25">
      <c r="A9" s="26"/>
      <c r="B9" s="5">
        <v>0</v>
      </c>
      <c r="C9" s="5">
        <v>1432.6</v>
      </c>
    </row>
    <row r="10" spans="1:3" x14ac:dyDescent="0.25">
      <c r="A10" s="26"/>
      <c r="B10" s="5">
        <v>0</v>
      </c>
      <c r="C10" s="5"/>
    </row>
    <row r="11" spans="1:3" x14ac:dyDescent="0.25">
      <c r="A11" s="26"/>
      <c r="B11" s="5">
        <v>0</v>
      </c>
      <c r="C11" s="5"/>
    </row>
    <row r="12" spans="1:3" x14ac:dyDescent="0.25">
      <c r="A12" s="26"/>
      <c r="B12" s="5">
        <v>0</v>
      </c>
      <c r="C12" s="5"/>
    </row>
    <row r="13" spans="1:3" x14ac:dyDescent="0.25">
      <c r="A13" s="26"/>
      <c r="B13" s="5">
        <v>0</v>
      </c>
      <c r="C13" s="5"/>
    </row>
    <row r="14" spans="1:3" x14ac:dyDescent="0.25">
      <c r="A14" s="27"/>
      <c r="B14" s="5">
        <v>0</v>
      </c>
      <c r="C14" s="5"/>
    </row>
  </sheetData>
  <mergeCells count="2">
    <mergeCell ref="A1:C1"/>
    <mergeCell ref="A3:A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5A542-FD8F-7143-ABD8-4103D50378D9}">
  <dimension ref="A1:C14"/>
  <sheetViews>
    <sheetView workbookViewId="0">
      <selection sqref="A1:C14"/>
    </sheetView>
  </sheetViews>
  <sheetFormatPr defaultColWidth="11.42578125" defaultRowHeight="15" x14ac:dyDescent="0.25"/>
  <sheetData>
    <row r="1" spans="1:3" ht="15" customHeight="1" x14ac:dyDescent="0.25">
      <c r="A1" s="28" t="s">
        <v>8</v>
      </c>
      <c r="B1" s="29"/>
      <c r="C1" s="30"/>
    </row>
    <row r="2" spans="1:3" x14ac:dyDescent="0.25">
      <c r="A2" s="9"/>
      <c r="B2" s="10" t="s">
        <v>1</v>
      </c>
      <c r="C2" s="10" t="s">
        <v>2</v>
      </c>
    </row>
    <row r="3" spans="1:3" x14ac:dyDescent="0.25">
      <c r="A3" s="31" t="s">
        <v>32</v>
      </c>
      <c r="B3" s="12">
        <v>10.3</v>
      </c>
      <c r="C3" s="12">
        <v>13.8</v>
      </c>
    </row>
    <row r="4" spans="1:3" x14ac:dyDescent="0.25">
      <c r="A4" s="32"/>
      <c r="B4" s="12">
        <v>9.9</v>
      </c>
      <c r="C4" s="12">
        <v>24.1</v>
      </c>
    </row>
    <row r="5" spans="1:3" x14ac:dyDescent="0.25">
      <c r="A5" s="32"/>
      <c r="B5" s="12">
        <v>10.7</v>
      </c>
      <c r="C5" s="12">
        <v>22.7</v>
      </c>
    </row>
    <row r="6" spans="1:3" x14ac:dyDescent="0.25">
      <c r="A6" s="32"/>
      <c r="B6" s="12">
        <v>10.7</v>
      </c>
      <c r="C6" s="12">
        <v>23.2</v>
      </c>
    </row>
    <row r="7" spans="1:3" x14ac:dyDescent="0.25">
      <c r="A7" s="32"/>
      <c r="B7" s="12">
        <v>12.7</v>
      </c>
      <c r="C7" s="12">
        <v>22.9</v>
      </c>
    </row>
    <row r="8" spans="1:3" x14ac:dyDescent="0.25">
      <c r="A8" s="32"/>
      <c r="B8" s="12">
        <v>9.8000000000000007</v>
      </c>
      <c r="C8" s="12">
        <v>15.5</v>
      </c>
    </row>
    <row r="9" spans="1:3" x14ac:dyDescent="0.25">
      <c r="A9" s="32"/>
      <c r="B9" s="12">
        <v>11.3</v>
      </c>
      <c r="C9" s="12">
        <v>21.7</v>
      </c>
    </row>
    <row r="10" spans="1:3" x14ac:dyDescent="0.25">
      <c r="A10" s="32"/>
      <c r="B10" s="12">
        <v>10.199999999999999</v>
      </c>
      <c r="C10" s="12"/>
    </row>
    <row r="11" spans="1:3" x14ac:dyDescent="0.25">
      <c r="A11" s="32"/>
      <c r="B11" s="12">
        <v>9.5</v>
      </c>
      <c r="C11" s="12"/>
    </row>
    <row r="12" spans="1:3" x14ac:dyDescent="0.25">
      <c r="A12" s="32"/>
      <c r="B12" s="12">
        <v>10.6</v>
      </c>
      <c r="C12" s="12"/>
    </row>
    <row r="13" spans="1:3" x14ac:dyDescent="0.25">
      <c r="A13" s="32"/>
      <c r="B13" s="12">
        <v>10.5</v>
      </c>
      <c r="C13" s="12"/>
    </row>
    <row r="14" spans="1:3" x14ac:dyDescent="0.25">
      <c r="A14" s="33"/>
      <c r="B14" s="12">
        <v>11.7</v>
      </c>
      <c r="C14" s="12"/>
    </row>
  </sheetData>
  <mergeCells count="2">
    <mergeCell ref="A1:C1"/>
    <mergeCell ref="A3:A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315A8-3540-0043-9F48-DF6926F845F8}">
  <dimension ref="A1:I14"/>
  <sheetViews>
    <sheetView workbookViewId="0">
      <selection activeCell="S60" sqref="S60"/>
    </sheetView>
  </sheetViews>
  <sheetFormatPr defaultColWidth="11.42578125" defaultRowHeight="15" x14ac:dyDescent="0.25"/>
  <sheetData>
    <row r="1" spans="1:9" ht="15" customHeight="1" x14ac:dyDescent="0.25">
      <c r="A1" s="28" t="s">
        <v>9</v>
      </c>
      <c r="B1" s="29"/>
      <c r="C1" s="29"/>
      <c r="D1" s="29"/>
      <c r="E1" s="29"/>
      <c r="F1" s="29"/>
      <c r="G1" s="29"/>
      <c r="H1" s="29"/>
      <c r="I1" s="30"/>
    </row>
    <row r="2" spans="1:9" x14ac:dyDescent="0.25">
      <c r="A2" s="9"/>
      <c r="B2" s="10" t="s">
        <v>1</v>
      </c>
      <c r="C2" s="10" t="s">
        <v>2</v>
      </c>
      <c r="D2" s="10"/>
      <c r="E2" s="10" t="s">
        <v>1</v>
      </c>
      <c r="F2" s="10" t="s">
        <v>2</v>
      </c>
      <c r="G2" s="10"/>
      <c r="H2" s="10" t="s">
        <v>1</v>
      </c>
      <c r="I2" s="10" t="s">
        <v>2</v>
      </c>
    </row>
    <row r="3" spans="1:9" x14ac:dyDescent="0.25">
      <c r="A3" s="31" t="s">
        <v>10</v>
      </c>
      <c r="B3" s="12">
        <v>82.595659900000001</v>
      </c>
      <c r="C3" s="12">
        <v>153.071</v>
      </c>
      <c r="D3" s="31" t="s">
        <v>11</v>
      </c>
      <c r="E3" s="12">
        <v>110.892788</v>
      </c>
      <c r="F3" s="12">
        <v>109.18380000000001</v>
      </c>
      <c r="G3" s="31" t="s">
        <v>12</v>
      </c>
      <c r="H3" s="12">
        <v>109.142008</v>
      </c>
      <c r="I3" s="12">
        <v>121.0355</v>
      </c>
    </row>
    <row r="4" spans="1:9" x14ac:dyDescent="0.25">
      <c r="A4" s="32"/>
      <c r="B4" s="12">
        <v>101.89295799999999</v>
      </c>
      <c r="C4" s="12">
        <v>169.02699999999999</v>
      </c>
      <c r="D4" s="32"/>
      <c r="E4" s="12">
        <v>108.29593300000001</v>
      </c>
      <c r="F4" s="12">
        <v>138.7236</v>
      </c>
      <c r="G4" s="32"/>
      <c r="H4" s="12">
        <v>101.20868299999999</v>
      </c>
      <c r="I4" s="12">
        <v>118.7666</v>
      </c>
    </row>
    <row r="5" spans="1:9" x14ac:dyDescent="0.25">
      <c r="A5" s="32"/>
      <c r="B5" s="12">
        <v>116.405963</v>
      </c>
      <c r="C5" s="12">
        <v>250.03559999999999</v>
      </c>
      <c r="D5" s="32"/>
      <c r="E5" s="12">
        <v>107.483187</v>
      </c>
      <c r="F5" s="12">
        <v>99.610330000000005</v>
      </c>
      <c r="G5" s="32"/>
      <c r="H5" s="12">
        <v>99.960560599999994</v>
      </c>
      <c r="I5" s="12">
        <v>66.233829999999998</v>
      </c>
    </row>
    <row r="6" spans="1:9" x14ac:dyDescent="0.25">
      <c r="A6" s="32"/>
      <c r="B6" s="12">
        <v>83.753321600000007</v>
      </c>
      <c r="C6" s="12">
        <v>175.15719999999999</v>
      </c>
      <c r="D6" s="32"/>
      <c r="E6" s="12">
        <v>93.8591172</v>
      </c>
      <c r="F6" s="12">
        <v>189.5693</v>
      </c>
      <c r="G6" s="32"/>
      <c r="H6" s="12">
        <v>87.919280400000005</v>
      </c>
      <c r="I6" s="12">
        <v>119.2867</v>
      </c>
    </row>
    <row r="7" spans="1:9" x14ac:dyDescent="0.25">
      <c r="A7" s="32"/>
      <c r="B7" s="12">
        <v>126.112193</v>
      </c>
      <c r="C7" s="12">
        <v>236.97970000000001</v>
      </c>
      <c r="D7" s="32"/>
      <c r="E7" s="12">
        <v>92.093410599999999</v>
      </c>
      <c r="F7" s="12">
        <v>244.3</v>
      </c>
      <c r="G7" s="32"/>
      <c r="H7" s="12">
        <v>86.358332200000007</v>
      </c>
      <c r="I7" s="12">
        <v>125.9376</v>
      </c>
    </row>
    <row r="8" spans="1:9" x14ac:dyDescent="0.25">
      <c r="A8" s="32"/>
      <c r="B8" s="12">
        <v>108.739277</v>
      </c>
      <c r="C8" s="12">
        <v>140.8133</v>
      </c>
      <c r="D8" s="32"/>
      <c r="E8" s="12">
        <v>90.053152499999996</v>
      </c>
      <c r="F8" s="12">
        <v>159.1559</v>
      </c>
      <c r="G8" s="32"/>
      <c r="H8" s="12">
        <v>84.188730000000007</v>
      </c>
      <c r="I8" s="12">
        <v>181.23390000000001</v>
      </c>
    </row>
    <row r="9" spans="1:9" x14ac:dyDescent="0.25">
      <c r="A9" s="32"/>
      <c r="B9" s="12">
        <v>61.535091899999998</v>
      </c>
      <c r="C9" s="12">
        <v>116.7329</v>
      </c>
      <c r="D9" s="32"/>
      <c r="E9" s="12">
        <v>123.782578</v>
      </c>
      <c r="F9" s="12">
        <v>137.76519999999999</v>
      </c>
      <c r="G9" s="32"/>
      <c r="H9" s="12">
        <v>121.22268099999999</v>
      </c>
      <c r="I9" s="12">
        <v>182.75530000000001</v>
      </c>
    </row>
    <row r="10" spans="1:9" x14ac:dyDescent="0.25">
      <c r="A10" s="32"/>
      <c r="B10" s="12">
        <v>68.511743800000005</v>
      </c>
      <c r="C10" s="12"/>
      <c r="D10" s="32"/>
      <c r="E10" s="12">
        <v>111.086258</v>
      </c>
      <c r="F10" s="12"/>
      <c r="G10" s="32"/>
      <c r="H10" s="12">
        <v>103.474189</v>
      </c>
      <c r="I10" s="12"/>
    </row>
    <row r="11" spans="1:9" x14ac:dyDescent="0.25">
      <c r="A11" s="32"/>
      <c r="B11" s="12">
        <v>84.858687799999998</v>
      </c>
      <c r="C11" s="12"/>
      <c r="D11" s="32"/>
      <c r="E11" s="12">
        <v>102.44375700000001</v>
      </c>
      <c r="F11" s="12"/>
      <c r="G11" s="32"/>
      <c r="H11" s="12">
        <v>99.088434000000007</v>
      </c>
      <c r="I11" s="12"/>
    </row>
    <row r="12" spans="1:9" x14ac:dyDescent="0.25">
      <c r="A12" s="32"/>
      <c r="B12" s="12">
        <v>100.313502</v>
      </c>
      <c r="C12" s="12"/>
      <c r="D12" s="32"/>
      <c r="E12" s="12">
        <v>92.265163900000005</v>
      </c>
      <c r="F12" s="12"/>
      <c r="G12" s="32"/>
      <c r="H12" s="12">
        <v>103.354114</v>
      </c>
      <c r="I12" s="12"/>
    </row>
    <row r="13" spans="1:9" x14ac:dyDescent="0.25">
      <c r="A13" s="32"/>
      <c r="B13" s="12">
        <v>106.018193</v>
      </c>
      <c r="C13" s="12"/>
      <c r="D13" s="32"/>
      <c r="E13" s="12">
        <v>78.729062600000006</v>
      </c>
      <c r="F13" s="12"/>
      <c r="G13" s="32"/>
      <c r="H13" s="12">
        <v>97.493456100000003</v>
      </c>
      <c r="I13" s="12"/>
    </row>
    <row r="14" spans="1:9" x14ac:dyDescent="0.25">
      <c r="A14" s="33"/>
      <c r="B14" s="12">
        <v>159.263408</v>
      </c>
      <c r="C14" s="12"/>
      <c r="D14" s="33"/>
      <c r="E14" s="12">
        <v>89.015592900000001</v>
      </c>
      <c r="F14" s="12"/>
      <c r="G14" s="33"/>
      <c r="H14" s="12">
        <v>106.589533</v>
      </c>
      <c r="I14" s="12"/>
    </row>
  </sheetData>
  <mergeCells count="4">
    <mergeCell ref="A1:I1"/>
    <mergeCell ref="A3:A14"/>
    <mergeCell ref="D3:D14"/>
    <mergeCell ref="G3:G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CFAEF-2406-EA47-8228-0942733085DC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4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3</v>
      </c>
      <c r="B3" s="5">
        <v>0.21</v>
      </c>
      <c r="C3" s="5">
        <v>0.01</v>
      </c>
    </row>
    <row r="4" spans="1:3" x14ac:dyDescent="0.25">
      <c r="A4" s="21"/>
      <c r="B4" s="5">
        <v>0.63</v>
      </c>
      <c r="C4" s="5">
        <v>0.01</v>
      </c>
    </row>
    <row r="5" spans="1:3" x14ac:dyDescent="0.25">
      <c r="A5" s="21"/>
      <c r="B5" s="5">
        <v>0.2</v>
      </c>
      <c r="C5" s="5">
        <v>0.01</v>
      </c>
    </row>
    <row r="6" spans="1:3" x14ac:dyDescent="0.25">
      <c r="A6" s="21"/>
      <c r="B6" s="5">
        <v>0.01</v>
      </c>
      <c r="C6" s="5">
        <v>0.01</v>
      </c>
    </row>
    <row r="7" spans="1:3" x14ac:dyDescent="0.25">
      <c r="A7" s="21"/>
      <c r="B7" s="5">
        <v>0.09</v>
      </c>
      <c r="C7" s="5">
        <v>0.05</v>
      </c>
    </row>
    <row r="8" spans="1:3" x14ac:dyDescent="0.25">
      <c r="A8" s="21"/>
      <c r="B8" s="5">
        <v>0.26</v>
      </c>
      <c r="C8" s="5">
        <v>0.01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50297-0AFB-014D-A1A9-C710BE5E0737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5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4</v>
      </c>
      <c r="B3" s="5">
        <v>176.7</v>
      </c>
      <c r="C3" s="5">
        <v>149.5</v>
      </c>
    </row>
    <row r="4" spans="1:3" x14ac:dyDescent="0.25">
      <c r="A4" s="21"/>
      <c r="B4" s="5">
        <v>162.69999999999999</v>
      </c>
      <c r="C4" s="5">
        <v>156.80000000000001</v>
      </c>
    </row>
    <row r="5" spans="1:3" x14ac:dyDescent="0.25">
      <c r="A5" s="21"/>
      <c r="B5" s="5">
        <v>153.30000000000001</v>
      </c>
      <c r="C5" s="5">
        <v>156</v>
      </c>
    </row>
    <row r="6" spans="1:3" x14ac:dyDescent="0.25">
      <c r="A6" s="21"/>
      <c r="B6" s="5">
        <v>221</v>
      </c>
      <c r="C6" s="5">
        <v>158.1</v>
      </c>
    </row>
    <row r="7" spans="1:3" x14ac:dyDescent="0.25">
      <c r="A7" s="21"/>
      <c r="B7" s="5">
        <v>216.8</v>
      </c>
      <c r="C7" s="5">
        <v>167.6</v>
      </c>
    </row>
    <row r="8" spans="1:3" x14ac:dyDescent="0.25">
      <c r="A8" s="21"/>
      <c r="B8" s="5">
        <v>201</v>
      </c>
      <c r="C8" s="5">
        <v>155.5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6D452-B570-B548-98CB-0BC375059B0F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6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5</v>
      </c>
      <c r="B3" s="5">
        <v>38.1</v>
      </c>
      <c r="C3" s="5">
        <v>28.1</v>
      </c>
    </row>
    <row r="4" spans="1:3" x14ac:dyDescent="0.25">
      <c r="A4" s="21"/>
      <c r="B4" s="5">
        <v>35.9</v>
      </c>
      <c r="C4" s="5">
        <v>25.5</v>
      </c>
    </row>
    <row r="5" spans="1:3" x14ac:dyDescent="0.25">
      <c r="A5" s="21"/>
      <c r="B5" s="5">
        <v>43.2</v>
      </c>
      <c r="C5" s="5">
        <v>32</v>
      </c>
    </row>
    <row r="6" spans="1:3" x14ac:dyDescent="0.25">
      <c r="A6" s="21"/>
      <c r="B6" s="5">
        <v>41.1</v>
      </c>
      <c r="C6" s="5">
        <v>36.5</v>
      </c>
    </row>
    <row r="7" spans="1:3" x14ac:dyDescent="0.25">
      <c r="A7" s="21"/>
      <c r="B7" s="5">
        <v>41.9</v>
      </c>
      <c r="C7" s="5">
        <v>33.6</v>
      </c>
    </row>
    <row r="8" spans="1:3" x14ac:dyDescent="0.25">
      <c r="A8" s="21"/>
      <c r="B8" s="5">
        <v>32.299999999999997</v>
      </c>
      <c r="C8" s="5">
        <v>22.6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351D2-F236-154A-8938-6D41ABB3B0D4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7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6</v>
      </c>
      <c r="B3" s="5">
        <v>104.707239</v>
      </c>
      <c r="C3" s="5">
        <v>101.05502799999999</v>
      </c>
    </row>
    <row r="4" spans="1:3" x14ac:dyDescent="0.25">
      <c r="A4" s="21"/>
      <c r="B4" s="5">
        <v>132.28835799999999</v>
      </c>
      <c r="C4" s="5">
        <v>35.259074400000003</v>
      </c>
    </row>
    <row r="5" spans="1:3" x14ac:dyDescent="0.25">
      <c r="A5" s="21"/>
      <c r="B5" s="5">
        <v>36.773688399999998</v>
      </c>
      <c r="C5" s="5">
        <v>127.784854</v>
      </c>
    </row>
    <row r="6" spans="1:3" x14ac:dyDescent="0.25">
      <c r="A6" s="21"/>
      <c r="B6" s="5">
        <v>300.49862999999999</v>
      </c>
      <c r="C6" s="5">
        <v>91.540107000000006</v>
      </c>
    </row>
    <row r="7" spans="1:3" x14ac:dyDescent="0.25">
      <c r="A7" s="21"/>
      <c r="B7" s="5">
        <v>224.19058100000001</v>
      </c>
      <c r="C7" s="5">
        <v>58.1788235</v>
      </c>
    </row>
    <row r="8" spans="1:3" x14ac:dyDescent="0.25">
      <c r="A8" s="21"/>
      <c r="B8" s="5">
        <v>50.207883699999996</v>
      </c>
      <c r="C8" s="5">
        <v>91.898613900000001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633B7-C961-9047-8196-2DCCAD78F828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8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7</v>
      </c>
      <c r="B3" s="5">
        <v>1.386738</v>
      </c>
      <c r="C3" s="5">
        <v>1.257185</v>
      </c>
    </row>
    <row r="4" spans="1:3" x14ac:dyDescent="0.25">
      <c r="A4" s="21"/>
      <c r="B4" s="5">
        <v>1.487141</v>
      </c>
      <c r="C4" s="5">
        <v>1.2327939999999999</v>
      </c>
    </row>
    <row r="5" spans="1:3" x14ac:dyDescent="0.25">
      <c r="A5" s="21"/>
      <c r="B5" s="5">
        <v>1.2089859999999999</v>
      </c>
      <c r="C5" s="5">
        <v>0.96767199999999998</v>
      </c>
    </row>
    <row r="6" spans="1:3" x14ac:dyDescent="0.25">
      <c r="A6" s="21"/>
      <c r="B6" s="5">
        <v>1.8971169999999999</v>
      </c>
      <c r="C6" s="5">
        <v>1.283307</v>
      </c>
    </row>
    <row r="7" spans="1:3" x14ac:dyDescent="0.25">
      <c r="A7" s="21"/>
      <c r="B7" s="5">
        <v>1.943964</v>
      </c>
      <c r="C7" s="5">
        <v>1.224475</v>
      </c>
    </row>
    <row r="8" spans="1:3" x14ac:dyDescent="0.25">
      <c r="A8" s="21"/>
      <c r="B8" s="5">
        <v>1.1628259999999999</v>
      </c>
      <c r="C8" s="5">
        <v>1.1338859999999999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AE5B-E0F4-4748-BEB0-C9287689F4C5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19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8</v>
      </c>
      <c r="B3" s="5">
        <v>73.08</v>
      </c>
      <c r="C3" s="5">
        <v>59.73</v>
      </c>
    </row>
    <row r="4" spans="1:3" x14ac:dyDescent="0.25">
      <c r="A4" s="21"/>
      <c r="B4" s="5">
        <v>54.64</v>
      </c>
      <c r="C4" s="5">
        <v>55.32</v>
      </c>
    </row>
    <row r="5" spans="1:3" x14ac:dyDescent="0.25">
      <c r="A5" s="21"/>
      <c r="B5" s="5">
        <v>50.11</v>
      </c>
      <c r="C5" s="5">
        <v>69.23</v>
      </c>
    </row>
    <row r="6" spans="1:3" x14ac:dyDescent="0.25">
      <c r="A6" s="21"/>
      <c r="B6" s="5">
        <v>98.3</v>
      </c>
      <c r="C6" s="5">
        <v>59.84</v>
      </c>
    </row>
    <row r="7" spans="1:3" x14ac:dyDescent="0.25">
      <c r="A7" s="21"/>
      <c r="B7" s="5">
        <v>75.900000000000006</v>
      </c>
      <c r="C7" s="5">
        <v>59.95</v>
      </c>
    </row>
    <row r="8" spans="1:3" x14ac:dyDescent="0.25">
      <c r="A8" s="21"/>
      <c r="B8" s="5">
        <v>58.14</v>
      </c>
      <c r="C8" s="5">
        <v>60.29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2CBC1-FD9C-2F45-A3CA-1DF5C24403AE}">
  <dimension ref="A1:D82"/>
  <sheetViews>
    <sheetView workbookViewId="0">
      <selection activeCell="E31" sqref="E31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84657534246575294</v>
      </c>
      <c r="C2">
        <v>0.990291262135922</v>
      </c>
      <c r="D2" t="s">
        <v>48</v>
      </c>
    </row>
    <row r="3" spans="1:4" x14ac:dyDescent="0.25">
      <c r="A3">
        <v>2</v>
      </c>
      <c r="B3">
        <v>0.87671232876712302</v>
      </c>
      <c r="C3">
        <v>0.980582524271845</v>
      </c>
      <c r="D3" t="s">
        <v>48</v>
      </c>
    </row>
    <row r="4" spans="1:4" x14ac:dyDescent="0.25">
      <c r="A4">
        <v>3</v>
      </c>
      <c r="B4">
        <v>1.6191780821917801</v>
      </c>
      <c r="C4">
        <v>0.970873786407767</v>
      </c>
      <c r="D4" t="s">
        <v>48</v>
      </c>
    </row>
    <row r="5" spans="1:4" x14ac:dyDescent="0.25">
      <c r="A5">
        <v>4</v>
      </c>
      <c r="B5">
        <v>1.7643835616438399</v>
      </c>
      <c r="C5">
        <v>0.961165048543689</v>
      </c>
      <c r="D5" t="s">
        <v>48</v>
      </c>
    </row>
    <row r="6" spans="1:4" x14ac:dyDescent="0.25">
      <c r="A6">
        <v>5</v>
      </c>
      <c r="B6">
        <v>1.77767775128132</v>
      </c>
      <c r="C6">
        <v>0.95145631067961201</v>
      </c>
      <c r="D6" t="s">
        <v>48</v>
      </c>
    </row>
    <row r="7" spans="1:4" x14ac:dyDescent="0.25">
      <c r="A7">
        <v>6</v>
      </c>
      <c r="B7">
        <v>1.98082191780822</v>
      </c>
      <c r="C7">
        <v>0.94174757281553401</v>
      </c>
      <c r="D7" t="s">
        <v>48</v>
      </c>
    </row>
    <row r="8" spans="1:4" x14ac:dyDescent="0.25">
      <c r="A8">
        <v>7</v>
      </c>
      <c r="B8">
        <v>2.6712328767123301</v>
      </c>
      <c r="C8">
        <v>0.93203883495145601</v>
      </c>
      <c r="D8" t="s">
        <v>48</v>
      </c>
    </row>
    <row r="9" spans="1:4" x14ac:dyDescent="0.25">
      <c r="A9">
        <v>8</v>
      </c>
      <c r="B9">
        <v>2.86027397260274</v>
      </c>
      <c r="C9">
        <v>0.92233009708737901</v>
      </c>
      <c r="D9" t="s">
        <v>48</v>
      </c>
    </row>
    <row r="10" spans="1:4" x14ac:dyDescent="0.25">
      <c r="A10">
        <v>9</v>
      </c>
      <c r="B10">
        <v>2.9369863013698598</v>
      </c>
      <c r="C10">
        <v>0.91262135922330101</v>
      </c>
      <c r="D10" t="s">
        <v>48</v>
      </c>
    </row>
    <row r="11" spans="1:4" x14ac:dyDescent="0.25">
      <c r="A11">
        <v>10</v>
      </c>
      <c r="B11">
        <v>2.9808219178082198</v>
      </c>
      <c r="C11">
        <v>0.90291262135922301</v>
      </c>
      <c r="D11" t="s">
        <v>48</v>
      </c>
    </row>
    <row r="12" spans="1:4" x14ac:dyDescent="0.25">
      <c r="A12">
        <v>11</v>
      </c>
      <c r="B12">
        <v>3.9506849315068502</v>
      </c>
      <c r="C12">
        <v>0.89320388349514601</v>
      </c>
      <c r="D12" t="s">
        <v>48</v>
      </c>
    </row>
    <row r="13" spans="1:4" x14ac:dyDescent="0.25">
      <c r="A13">
        <v>12</v>
      </c>
      <c r="B13">
        <v>4.6379940454470798</v>
      </c>
      <c r="C13">
        <v>0.88349514563106801</v>
      </c>
      <c r="D13" t="s">
        <v>48</v>
      </c>
    </row>
    <row r="14" spans="1:4" x14ac:dyDescent="0.25">
      <c r="A14">
        <v>13</v>
      </c>
      <c r="B14">
        <v>4.81912196228516</v>
      </c>
      <c r="C14">
        <v>0.87378640776699001</v>
      </c>
      <c r="D14" t="s">
        <v>48</v>
      </c>
    </row>
    <row r="15" spans="1:4" x14ac:dyDescent="0.25">
      <c r="A15">
        <v>14</v>
      </c>
      <c r="B15">
        <v>5.1671232876712301</v>
      </c>
      <c r="C15">
        <v>0.86407766990291301</v>
      </c>
      <c r="D15" t="s">
        <v>48</v>
      </c>
    </row>
    <row r="16" spans="1:4" x14ac:dyDescent="0.25">
      <c r="A16">
        <v>15</v>
      </c>
      <c r="B16">
        <v>5.2356164383561596</v>
      </c>
      <c r="C16">
        <v>0.85436893203883502</v>
      </c>
      <c r="D16" t="s">
        <v>48</v>
      </c>
    </row>
    <row r="17" spans="1:4" x14ac:dyDescent="0.25">
      <c r="A17">
        <v>16</v>
      </c>
      <c r="B17">
        <v>5.4630136986301396</v>
      </c>
      <c r="C17">
        <v>0.84466019417475702</v>
      </c>
      <c r="D17" t="s">
        <v>48</v>
      </c>
    </row>
    <row r="18" spans="1:4" x14ac:dyDescent="0.25">
      <c r="A18">
        <v>17</v>
      </c>
      <c r="B18">
        <v>5.61369863013699</v>
      </c>
      <c r="C18">
        <v>0.83495145631068002</v>
      </c>
      <c r="D18" t="s">
        <v>48</v>
      </c>
    </row>
    <row r="19" spans="1:4" x14ac:dyDescent="0.25">
      <c r="A19">
        <v>18</v>
      </c>
      <c r="B19">
        <v>5.7342465753424703</v>
      </c>
      <c r="C19">
        <v>0.82501155802126702</v>
      </c>
      <c r="D19" t="s">
        <v>48</v>
      </c>
    </row>
    <row r="20" spans="1:4" x14ac:dyDescent="0.25">
      <c r="A20">
        <v>19</v>
      </c>
      <c r="B20">
        <v>5.7647353731733899</v>
      </c>
      <c r="C20">
        <v>0.81507165973185403</v>
      </c>
      <c r="D20" t="s">
        <v>48</v>
      </c>
    </row>
    <row r="21" spans="1:4" x14ac:dyDescent="0.25">
      <c r="A21">
        <v>20</v>
      </c>
      <c r="B21">
        <v>5.9320651925173804</v>
      </c>
      <c r="C21">
        <v>0.80513176144244103</v>
      </c>
      <c r="D21" t="s">
        <v>48</v>
      </c>
    </row>
    <row r="22" spans="1:4" x14ac:dyDescent="0.25">
      <c r="A22">
        <v>21</v>
      </c>
      <c r="B22">
        <v>6.0493150684931498</v>
      </c>
      <c r="C22">
        <v>0.79494022015835997</v>
      </c>
      <c r="D22" t="s">
        <v>48</v>
      </c>
    </row>
    <row r="23" spans="1:4" x14ac:dyDescent="0.25">
      <c r="A23">
        <v>22</v>
      </c>
      <c r="B23">
        <v>6.0547945205479499</v>
      </c>
      <c r="C23">
        <v>0.78474867887427802</v>
      </c>
      <c r="D23" t="s">
        <v>48</v>
      </c>
    </row>
    <row r="24" spans="1:4" x14ac:dyDescent="0.25">
      <c r="A24">
        <v>23</v>
      </c>
      <c r="B24">
        <v>6.7202782665935397</v>
      </c>
      <c r="C24">
        <v>0.77353798346178804</v>
      </c>
      <c r="D24" t="s">
        <v>48</v>
      </c>
    </row>
    <row r="25" spans="1:4" x14ac:dyDescent="0.25">
      <c r="A25">
        <v>24</v>
      </c>
      <c r="B25">
        <v>0.82191780821917804</v>
      </c>
      <c r="C25">
        <v>0.990291262135922</v>
      </c>
      <c r="D25" t="s">
        <v>49</v>
      </c>
    </row>
    <row r="26" spans="1:4" x14ac:dyDescent="0.25">
      <c r="A26">
        <v>25</v>
      </c>
      <c r="B26">
        <v>3.04383561643836</v>
      </c>
      <c r="C26">
        <v>0.980582524271845</v>
      </c>
      <c r="D26" t="s">
        <v>49</v>
      </c>
    </row>
    <row r="27" spans="1:4" x14ac:dyDescent="0.25">
      <c r="A27">
        <v>26</v>
      </c>
      <c r="B27">
        <v>3.0602739726027401</v>
      </c>
      <c r="C27">
        <v>0.970873786407767</v>
      </c>
      <c r="D27" t="s">
        <v>49</v>
      </c>
    </row>
    <row r="28" spans="1:4" x14ac:dyDescent="0.25">
      <c r="A28">
        <v>27</v>
      </c>
      <c r="B28">
        <v>3.5369863013698599</v>
      </c>
      <c r="C28">
        <v>0.961165048543689</v>
      </c>
      <c r="D28" t="s">
        <v>49</v>
      </c>
    </row>
    <row r="29" spans="1:4" x14ac:dyDescent="0.25">
      <c r="A29">
        <v>28</v>
      </c>
      <c r="B29">
        <v>3.7342465753424698</v>
      </c>
      <c r="C29">
        <v>0.95145631067961201</v>
      </c>
      <c r="D29" t="s">
        <v>49</v>
      </c>
    </row>
    <row r="30" spans="1:4" x14ac:dyDescent="0.25">
      <c r="A30">
        <v>29</v>
      </c>
      <c r="B30">
        <v>3.8554432412087301</v>
      </c>
      <c r="C30">
        <v>0.94174757281553401</v>
      </c>
      <c r="D30" t="s">
        <v>49</v>
      </c>
    </row>
    <row r="31" spans="1:4" x14ac:dyDescent="0.25">
      <c r="A31">
        <v>30</v>
      </c>
      <c r="B31">
        <v>4.0123614931478002</v>
      </c>
      <c r="C31">
        <v>0.93203883495145601</v>
      </c>
      <c r="D31" t="s">
        <v>49</v>
      </c>
    </row>
    <row r="32" spans="1:4" x14ac:dyDescent="0.25">
      <c r="A32">
        <v>31</v>
      </c>
      <c r="B32">
        <v>4.2082191780821896</v>
      </c>
      <c r="C32">
        <v>0.92233009708737901</v>
      </c>
      <c r="D32" t="s">
        <v>49</v>
      </c>
    </row>
    <row r="33" spans="1:4" x14ac:dyDescent="0.25">
      <c r="A33">
        <v>32</v>
      </c>
      <c r="B33">
        <v>4.3397260273972602</v>
      </c>
      <c r="C33">
        <v>0.91262135922330101</v>
      </c>
      <c r="D33" t="s">
        <v>49</v>
      </c>
    </row>
    <row r="34" spans="1:4" x14ac:dyDescent="0.25">
      <c r="A34">
        <v>33</v>
      </c>
      <c r="B34">
        <v>5.1424880047141599</v>
      </c>
      <c r="C34">
        <v>0.90291262135922301</v>
      </c>
      <c r="D34" t="s">
        <v>49</v>
      </c>
    </row>
    <row r="35" spans="1:4" x14ac:dyDescent="0.25">
      <c r="A35">
        <v>34</v>
      </c>
      <c r="B35">
        <v>5.2986301369862998</v>
      </c>
      <c r="C35">
        <v>0.89320388349514601</v>
      </c>
      <c r="D35" t="s">
        <v>49</v>
      </c>
    </row>
    <row r="36" spans="1:4" x14ac:dyDescent="0.25">
      <c r="A36">
        <v>35</v>
      </c>
      <c r="B36">
        <v>5.3728547392512302</v>
      </c>
      <c r="C36">
        <v>0.88349514563106801</v>
      </c>
      <c r="D36" t="s">
        <v>49</v>
      </c>
    </row>
    <row r="37" spans="1:4" x14ac:dyDescent="0.25">
      <c r="A37">
        <v>36</v>
      </c>
      <c r="B37">
        <v>5.7370212304312904</v>
      </c>
      <c r="C37">
        <v>0.87345542806707899</v>
      </c>
      <c r="D37" t="s">
        <v>49</v>
      </c>
    </row>
    <row r="38" spans="1:4" x14ac:dyDescent="0.25">
      <c r="A38">
        <v>37</v>
      </c>
      <c r="B38">
        <v>5.8410958904109602</v>
      </c>
      <c r="C38">
        <v>0.86305714916151799</v>
      </c>
      <c r="D38" t="s">
        <v>49</v>
      </c>
    </row>
    <row r="39" spans="1:4" x14ac:dyDescent="0.25">
      <c r="A39">
        <v>38</v>
      </c>
      <c r="B39">
        <v>6.0520547945205498</v>
      </c>
      <c r="C39">
        <v>0.85226893479699894</v>
      </c>
      <c r="D39" t="s">
        <v>49</v>
      </c>
    </row>
    <row r="40" spans="1:4" x14ac:dyDescent="0.25">
      <c r="A40">
        <v>39</v>
      </c>
      <c r="B40">
        <v>6.0904109589041102</v>
      </c>
      <c r="C40">
        <v>0.84105486986545996</v>
      </c>
      <c r="D40" t="s">
        <v>49</v>
      </c>
    </row>
    <row r="41" spans="1:4" x14ac:dyDescent="0.25">
      <c r="A41">
        <v>40</v>
      </c>
      <c r="B41">
        <v>6.1906078329200103</v>
      </c>
      <c r="C41">
        <v>0.82920902662791796</v>
      </c>
      <c r="D41" t="s">
        <v>49</v>
      </c>
    </row>
    <row r="42" spans="1:4" x14ac:dyDescent="0.25">
      <c r="A42">
        <v>41</v>
      </c>
      <c r="B42">
        <v>6.6127169980245002</v>
      </c>
      <c r="C42">
        <v>0.81538887618411904</v>
      </c>
      <c r="D42" t="s">
        <v>49</v>
      </c>
    </row>
    <row r="43" spans="1:4" x14ac:dyDescent="0.25">
      <c r="A43">
        <v>42</v>
      </c>
      <c r="B43">
        <v>6.6246575342465697</v>
      </c>
      <c r="C43">
        <v>0.80156872574032101</v>
      </c>
      <c r="D43" t="s">
        <v>49</v>
      </c>
    </row>
    <row r="44" spans="1:4" x14ac:dyDescent="0.25">
      <c r="A44">
        <v>43</v>
      </c>
      <c r="B44">
        <v>7.25205479452055</v>
      </c>
      <c r="C44">
        <v>0.78152950759681294</v>
      </c>
      <c r="D44" t="s">
        <v>49</v>
      </c>
    </row>
    <row r="45" spans="1:4" x14ac:dyDescent="0.25">
      <c r="A45">
        <v>44</v>
      </c>
      <c r="B45">
        <v>0.465753424657534</v>
      </c>
      <c r="C45">
        <v>0.990291262135922</v>
      </c>
      <c r="D45" t="s">
        <v>50</v>
      </c>
    </row>
    <row r="46" spans="1:4" x14ac:dyDescent="0.25">
      <c r="A46">
        <v>45</v>
      </c>
      <c r="B46">
        <v>0.93698630136986305</v>
      </c>
      <c r="C46">
        <v>0.980582524271845</v>
      </c>
      <c r="D46" t="s">
        <v>50</v>
      </c>
    </row>
    <row r="47" spans="1:4" x14ac:dyDescent="0.25">
      <c r="A47">
        <v>46</v>
      </c>
      <c r="B47">
        <v>1.32054794520548</v>
      </c>
      <c r="C47">
        <v>0.970873786407767</v>
      </c>
      <c r="D47" t="s">
        <v>50</v>
      </c>
    </row>
    <row r="48" spans="1:4" x14ac:dyDescent="0.25">
      <c r="A48">
        <v>47</v>
      </c>
      <c r="B48">
        <v>1.4712328767123299</v>
      </c>
      <c r="C48">
        <v>0.961165048543689</v>
      </c>
      <c r="D48" t="s">
        <v>50</v>
      </c>
    </row>
    <row r="49" spans="1:4" x14ac:dyDescent="0.25">
      <c r="A49">
        <v>48</v>
      </c>
      <c r="B49">
        <v>2.02739726027397</v>
      </c>
      <c r="C49">
        <v>0.95145631067961201</v>
      </c>
      <c r="D49" t="s">
        <v>50</v>
      </c>
    </row>
    <row r="50" spans="1:4" x14ac:dyDescent="0.25">
      <c r="A50">
        <v>49</v>
      </c>
      <c r="B50">
        <v>2.25479452054795</v>
      </c>
      <c r="C50">
        <v>0.94174757281553401</v>
      </c>
      <c r="D50" t="s">
        <v>50</v>
      </c>
    </row>
    <row r="51" spans="1:4" x14ac:dyDescent="0.25">
      <c r="A51">
        <v>50</v>
      </c>
      <c r="B51">
        <v>2.4520547945205502</v>
      </c>
      <c r="C51">
        <v>0.93203883495145601</v>
      </c>
      <c r="D51" t="s">
        <v>50</v>
      </c>
    </row>
    <row r="52" spans="1:4" x14ac:dyDescent="0.25">
      <c r="A52">
        <v>51</v>
      </c>
      <c r="B52">
        <v>3.3068493150684901</v>
      </c>
      <c r="C52">
        <v>0.92233009708737901</v>
      </c>
      <c r="D52" t="s">
        <v>50</v>
      </c>
    </row>
    <row r="53" spans="1:4" x14ac:dyDescent="0.25">
      <c r="A53">
        <v>52</v>
      </c>
      <c r="B53">
        <v>3.43287671232877</v>
      </c>
      <c r="C53">
        <v>0.91262135922330101</v>
      </c>
      <c r="D53" t="s">
        <v>50</v>
      </c>
    </row>
    <row r="54" spans="1:4" x14ac:dyDescent="0.25">
      <c r="A54">
        <v>53</v>
      </c>
      <c r="B54">
        <v>3.4821917808219198</v>
      </c>
      <c r="C54">
        <v>0.90291262135922301</v>
      </c>
      <c r="D54" t="s">
        <v>50</v>
      </c>
    </row>
    <row r="55" spans="1:4" x14ac:dyDescent="0.25">
      <c r="A55">
        <v>54</v>
      </c>
      <c r="B55">
        <v>3.5315068493150701</v>
      </c>
      <c r="C55">
        <v>0.89320388349514601</v>
      </c>
      <c r="D55" t="s">
        <v>50</v>
      </c>
    </row>
    <row r="56" spans="1:4" x14ac:dyDescent="0.25">
      <c r="A56">
        <v>55</v>
      </c>
      <c r="B56">
        <v>3.74579318824517</v>
      </c>
      <c r="C56">
        <v>0.88349514563106801</v>
      </c>
      <c r="D56" t="s">
        <v>50</v>
      </c>
    </row>
    <row r="57" spans="1:4" x14ac:dyDescent="0.25">
      <c r="A57">
        <v>56</v>
      </c>
      <c r="B57">
        <v>3.8136986301369902</v>
      </c>
      <c r="C57">
        <v>0.87378640776699001</v>
      </c>
      <c r="D57" t="s">
        <v>50</v>
      </c>
    </row>
    <row r="58" spans="1:4" x14ac:dyDescent="0.25">
      <c r="A58">
        <v>57</v>
      </c>
      <c r="B58">
        <v>4.0281452810662204</v>
      </c>
      <c r="C58">
        <v>0.86407766990291301</v>
      </c>
      <c r="D58" t="s">
        <v>50</v>
      </c>
    </row>
    <row r="59" spans="1:4" x14ac:dyDescent="0.25">
      <c r="A59">
        <v>58</v>
      </c>
      <c r="B59">
        <v>4.0707405020191496</v>
      </c>
      <c r="C59">
        <v>0.85436893203883502</v>
      </c>
      <c r="D59" t="s">
        <v>50</v>
      </c>
    </row>
    <row r="60" spans="1:4" x14ac:dyDescent="0.25">
      <c r="A60">
        <v>59</v>
      </c>
      <c r="B60">
        <v>4.3030545395255997</v>
      </c>
      <c r="C60">
        <v>0.84466019417475702</v>
      </c>
      <c r="D60" t="s">
        <v>50</v>
      </c>
    </row>
    <row r="61" spans="1:4" x14ac:dyDescent="0.25">
      <c r="A61">
        <v>60</v>
      </c>
      <c r="B61">
        <v>4.3205479452054796</v>
      </c>
      <c r="C61">
        <v>0.83495145631068002</v>
      </c>
      <c r="D61" t="s">
        <v>50</v>
      </c>
    </row>
    <row r="62" spans="1:4" x14ac:dyDescent="0.25">
      <c r="A62">
        <v>61</v>
      </c>
      <c r="B62">
        <v>4.4000000000000004</v>
      </c>
      <c r="C62">
        <v>0.82524271844660202</v>
      </c>
      <c r="D62" t="s">
        <v>50</v>
      </c>
    </row>
    <row r="63" spans="1:4" x14ac:dyDescent="0.25">
      <c r="A63">
        <v>62</v>
      </c>
      <c r="B63">
        <v>4.4246575342465801</v>
      </c>
      <c r="C63">
        <v>0.81553398058252402</v>
      </c>
      <c r="D63" t="s">
        <v>50</v>
      </c>
    </row>
    <row r="64" spans="1:4" x14ac:dyDescent="0.25">
      <c r="A64">
        <v>63</v>
      </c>
      <c r="B64">
        <v>4.7068493150684896</v>
      </c>
      <c r="C64">
        <v>0.80582524271844702</v>
      </c>
      <c r="D64" t="s">
        <v>50</v>
      </c>
    </row>
    <row r="65" spans="1:4" x14ac:dyDescent="0.25">
      <c r="A65">
        <v>64</v>
      </c>
      <c r="B65">
        <v>4.7719258759950103</v>
      </c>
      <c r="C65">
        <v>0.79611650485436902</v>
      </c>
      <c r="D65" t="s">
        <v>50</v>
      </c>
    </row>
    <row r="66" spans="1:4" x14ac:dyDescent="0.25">
      <c r="A66">
        <v>65</v>
      </c>
      <c r="B66">
        <v>4.8332749760594496</v>
      </c>
      <c r="C66">
        <v>0.78640776699029102</v>
      </c>
      <c r="D66" t="s">
        <v>50</v>
      </c>
    </row>
    <row r="67" spans="1:4" x14ac:dyDescent="0.25">
      <c r="A67">
        <v>66</v>
      </c>
      <c r="B67">
        <v>5.0018932821082602</v>
      </c>
      <c r="C67">
        <v>0.77669902912621402</v>
      </c>
      <c r="D67" t="s">
        <v>50</v>
      </c>
    </row>
    <row r="68" spans="1:4" x14ac:dyDescent="0.25">
      <c r="A68">
        <v>67</v>
      </c>
      <c r="B68">
        <v>5.1029878020100199</v>
      </c>
      <c r="C68">
        <v>0.76699029126213603</v>
      </c>
      <c r="D68" t="s">
        <v>50</v>
      </c>
    </row>
    <row r="69" spans="1:4" x14ac:dyDescent="0.25">
      <c r="A69">
        <v>68</v>
      </c>
      <c r="B69">
        <v>5.3517183137005802</v>
      </c>
      <c r="C69">
        <v>0.75728155339805803</v>
      </c>
      <c r="D69" t="s">
        <v>50</v>
      </c>
    </row>
    <row r="70" spans="1:4" x14ac:dyDescent="0.25">
      <c r="A70">
        <v>69</v>
      </c>
      <c r="B70">
        <v>5.4876712328767097</v>
      </c>
      <c r="C70">
        <v>0.74757281553398103</v>
      </c>
      <c r="D70" t="s">
        <v>50</v>
      </c>
    </row>
    <row r="71" spans="1:4" x14ac:dyDescent="0.25">
      <c r="A71">
        <v>70</v>
      </c>
      <c r="B71">
        <v>5.7890410958904104</v>
      </c>
      <c r="C71">
        <v>0.73760517799352798</v>
      </c>
      <c r="D71" t="s">
        <v>50</v>
      </c>
    </row>
    <row r="72" spans="1:4" x14ac:dyDescent="0.25">
      <c r="A72">
        <v>71</v>
      </c>
      <c r="B72">
        <v>5.8383561643835602</v>
      </c>
      <c r="C72">
        <v>0.72750099747306796</v>
      </c>
      <c r="D72" t="s">
        <v>50</v>
      </c>
    </row>
    <row r="73" spans="1:4" x14ac:dyDescent="0.25">
      <c r="A73">
        <v>72</v>
      </c>
      <c r="B73">
        <v>5.9013698630137004</v>
      </c>
      <c r="C73">
        <v>0.71739681695260904</v>
      </c>
      <c r="D73" t="s">
        <v>50</v>
      </c>
    </row>
    <row r="74" spans="1:4" x14ac:dyDescent="0.25">
      <c r="A74">
        <v>73</v>
      </c>
      <c r="B74">
        <v>5.91901910257699</v>
      </c>
      <c r="C74">
        <v>0.70729263643215001</v>
      </c>
      <c r="D74" t="s">
        <v>50</v>
      </c>
    </row>
    <row r="75" spans="1:4" x14ac:dyDescent="0.25">
      <c r="A75">
        <v>74</v>
      </c>
      <c r="B75">
        <v>6.0383561643835604</v>
      </c>
      <c r="C75">
        <v>0.69657608133469295</v>
      </c>
      <c r="D75" t="s">
        <v>50</v>
      </c>
    </row>
    <row r="76" spans="1:4" x14ac:dyDescent="0.25">
      <c r="A76">
        <v>75</v>
      </c>
      <c r="B76">
        <v>6.10980051341111</v>
      </c>
      <c r="C76">
        <v>0.68551931813890399</v>
      </c>
      <c r="D76" t="s">
        <v>50</v>
      </c>
    </row>
    <row r="77" spans="1:4" x14ac:dyDescent="0.25">
      <c r="A77">
        <v>76</v>
      </c>
      <c r="B77">
        <v>6.2356164383561596</v>
      </c>
      <c r="C77">
        <v>0.67370001955030201</v>
      </c>
      <c r="D77" t="s">
        <v>50</v>
      </c>
    </row>
    <row r="78" spans="1:4" x14ac:dyDescent="0.25">
      <c r="A78">
        <v>77</v>
      </c>
      <c r="B78">
        <v>6.3506849315068497</v>
      </c>
      <c r="C78">
        <v>0.661224093262334</v>
      </c>
      <c r="D78" t="s">
        <v>50</v>
      </c>
    </row>
    <row r="79" spans="1:4" x14ac:dyDescent="0.25">
      <c r="A79">
        <v>78</v>
      </c>
      <c r="B79">
        <v>6.4242051019791004</v>
      </c>
      <c r="C79">
        <v>0.64825891496307197</v>
      </c>
      <c r="D79" t="s">
        <v>50</v>
      </c>
    </row>
    <row r="80" spans="1:4" x14ac:dyDescent="0.25">
      <c r="A80">
        <v>79</v>
      </c>
      <c r="B80">
        <v>6.7205479452054799</v>
      </c>
      <c r="C80">
        <v>0.63502914118831599</v>
      </c>
      <c r="D80" t="s">
        <v>50</v>
      </c>
    </row>
    <row r="81" spans="1:4" x14ac:dyDescent="0.25">
      <c r="A81">
        <v>80</v>
      </c>
      <c r="B81">
        <v>6.7641723537993999</v>
      </c>
      <c r="C81">
        <v>0.62151788286515997</v>
      </c>
      <c r="D81" t="s">
        <v>50</v>
      </c>
    </row>
    <row r="82" spans="1:4" x14ac:dyDescent="0.25">
      <c r="A82">
        <v>81</v>
      </c>
      <c r="B82">
        <v>7.8383561643835602</v>
      </c>
      <c r="C82">
        <v>0.56972472595973001</v>
      </c>
      <c r="D82" t="s">
        <v>5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C9FA9-619D-954C-9673-EDF4DF47F802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20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39</v>
      </c>
      <c r="B3" s="5">
        <v>402.1</v>
      </c>
      <c r="C3" s="5">
        <v>333.2</v>
      </c>
    </row>
    <row r="4" spans="1:3" x14ac:dyDescent="0.25">
      <c r="A4" s="21"/>
      <c r="B4" s="5">
        <v>359.4</v>
      </c>
      <c r="C4" s="5">
        <v>609.70000000000005</v>
      </c>
    </row>
    <row r="5" spans="1:3" x14ac:dyDescent="0.25">
      <c r="A5" s="21"/>
      <c r="B5" s="5">
        <v>644.79999999999995</v>
      </c>
      <c r="C5" s="5">
        <v>539.5</v>
      </c>
    </row>
    <row r="6" spans="1:3" x14ac:dyDescent="0.25">
      <c r="A6" s="21"/>
      <c r="B6" s="5">
        <v>1200.4000000000001</v>
      </c>
      <c r="C6" s="5">
        <v>555.79999999999995</v>
      </c>
    </row>
    <row r="7" spans="1:3" x14ac:dyDescent="0.25">
      <c r="A7" s="21"/>
      <c r="B7" s="5">
        <v>1045.8</v>
      </c>
      <c r="C7" s="5">
        <v>332.5</v>
      </c>
    </row>
    <row r="8" spans="1:3" x14ac:dyDescent="0.25">
      <c r="A8" s="21"/>
      <c r="B8" s="5">
        <v>355.2</v>
      </c>
      <c r="C8" s="5">
        <v>471.3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CB5D1-E6D8-B64B-88BE-4A024D345FCC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21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40</v>
      </c>
      <c r="B3" s="5">
        <v>151.88220000000001</v>
      </c>
      <c r="C3" s="5">
        <v>53.459380000000003</v>
      </c>
    </row>
    <row r="4" spans="1:3" x14ac:dyDescent="0.25">
      <c r="A4" s="21"/>
      <c r="B4" s="5">
        <v>231.73269999999999</v>
      </c>
      <c r="C4" s="5">
        <v>68.969030000000004</v>
      </c>
    </row>
    <row r="5" spans="1:3" x14ac:dyDescent="0.25">
      <c r="A5" s="21"/>
      <c r="B5" s="5">
        <v>60.281979999999997</v>
      </c>
      <c r="C5" s="5">
        <v>66.72578</v>
      </c>
    </row>
    <row r="6" spans="1:3" x14ac:dyDescent="0.25">
      <c r="A6" s="21"/>
      <c r="B6" s="5">
        <v>43.37677</v>
      </c>
      <c r="C6" s="5">
        <v>88.567160000000001</v>
      </c>
    </row>
    <row r="7" spans="1:3" x14ac:dyDescent="0.25">
      <c r="A7" s="21"/>
      <c r="B7" s="5">
        <v>17.843969999999999</v>
      </c>
      <c r="C7" s="5">
        <v>52.923349999999999</v>
      </c>
    </row>
    <row r="8" spans="1:3" x14ac:dyDescent="0.25">
      <c r="A8" s="21"/>
      <c r="B8" s="5">
        <v>94.882409999999993</v>
      </c>
      <c r="C8" s="5">
        <v>50.59845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97A8D-096F-8D44-9C78-7C81C3F257DA}">
  <dimension ref="A1:C9"/>
  <sheetViews>
    <sheetView workbookViewId="0">
      <selection activeCell="M63" sqref="M63"/>
    </sheetView>
  </sheetViews>
  <sheetFormatPr defaultColWidth="11.42578125" defaultRowHeight="15" x14ac:dyDescent="0.25"/>
  <sheetData>
    <row r="1" spans="1:3" x14ac:dyDescent="0.25">
      <c r="A1" s="20" t="s">
        <v>22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41</v>
      </c>
      <c r="B3" s="5">
        <v>41.406019999999998</v>
      </c>
      <c r="C3" s="5">
        <v>126.0051</v>
      </c>
    </row>
    <row r="4" spans="1:3" x14ac:dyDescent="0.25">
      <c r="A4" s="21"/>
      <c r="B4" s="5">
        <v>89.829099999999997</v>
      </c>
      <c r="C4" s="5">
        <v>81.95581</v>
      </c>
    </row>
    <row r="5" spans="1:3" x14ac:dyDescent="0.25">
      <c r="A5" s="21"/>
      <c r="B5" s="5">
        <v>116.3237</v>
      </c>
      <c r="C5" s="5">
        <v>43.139949999999999</v>
      </c>
    </row>
    <row r="6" spans="1:3" x14ac:dyDescent="0.25">
      <c r="A6" s="21"/>
      <c r="B6" s="5">
        <v>121.33629999999999</v>
      </c>
      <c r="C6" s="5">
        <v>60.838079999999998</v>
      </c>
    </row>
    <row r="7" spans="1:3" x14ac:dyDescent="0.25">
      <c r="A7" s="21"/>
      <c r="B7" s="5">
        <v>171.57480000000001</v>
      </c>
      <c r="C7" s="5">
        <v>101.7338</v>
      </c>
    </row>
    <row r="8" spans="1:3" x14ac:dyDescent="0.25">
      <c r="A8" s="21"/>
      <c r="B8" s="5">
        <v>59.530119999999997</v>
      </c>
      <c r="C8" s="5">
        <v>60.84957</v>
      </c>
    </row>
    <row r="9" spans="1:3" x14ac:dyDescent="0.25">
      <c r="A9" s="1"/>
      <c r="B9" s="1"/>
      <c r="C9" s="1"/>
    </row>
  </sheetData>
  <mergeCells count="2">
    <mergeCell ref="A1:C1"/>
    <mergeCell ref="A3:A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817B-E6FD-1C4D-9203-01D6640EFBAB}">
  <dimension ref="A1:C8"/>
  <sheetViews>
    <sheetView workbookViewId="0">
      <selection sqref="A1:C8"/>
    </sheetView>
  </sheetViews>
  <sheetFormatPr defaultColWidth="11.42578125" defaultRowHeight="15" x14ac:dyDescent="0.25"/>
  <sheetData>
    <row r="1" spans="1:3" x14ac:dyDescent="0.25">
      <c r="A1" s="20" t="s">
        <v>23</v>
      </c>
      <c r="B1" s="20"/>
      <c r="C1" s="20"/>
    </row>
    <row r="2" spans="1:3" x14ac:dyDescent="0.25">
      <c r="A2" s="2"/>
      <c r="B2" s="2" t="s">
        <v>1</v>
      </c>
      <c r="C2" s="2" t="s">
        <v>13</v>
      </c>
    </row>
    <row r="3" spans="1:3" x14ac:dyDescent="0.25">
      <c r="A3" s="21" t="s">
        <v>42</v>
      </c>
      <c r="B3" s="5">
        <v>22.305029999999999</v>
      </c>
      <c r="C3" s="5">
        <v>13.16391</v>
      </c>
    </row>
    <row r="4" spans="1:3" x14ac:dyDescent="0.25">
      <c r="A4" s="21"/>
      <c r="B4" s="5">
        <v>64.825040000000001</v>
      </c>
      <c r="C4" s="5">
        <v>44.717359999999999</v>
      </c>
    </row>
    <row r="5" spans="1:3" x14ac:dyDescent="0.25">
      <c r="A5" s="21"/>
      <c r="B5" s="5">
        <v>44.388219999999997</v>
      </c>
      <c r="C5" s="5">
        <v>141.51650000000001</v>
      </c>
    </row>
    <row r="6" spans="1:3" x14ac:dyDescent="0.25">
      <c r="A6" s="21"/>
      <c r="B6" s="5">
        <v>107.4483</v>
      </c>
      <c r="C6" s="5">
        <v>19.487089999999998</v>
      </c>
    </row>
    <row r="7" spans="1:3" x14ac:dyDescent="0.25">
      <c r="A7" s="21"/>
      <c r="B7" s="5">
        <v>204.2901</v>
      </c>
      <c r="C7" s="5">
        <v>44.979759999999999</v>
      </c>
    </row>
    <row r="8" spans="1:3" x14ac:dyDescent="0.25">
      <c r="A8" s="21"/>
      <c r="B8" s="5">
        <v>156.74340000000001</v>
      </c>
      <c r="C8" s="5">
        <v>23.351790000000001</v>
      </c>
    </row>
  </sheetData>
  <mergeCells count="2">
    <mergeCell ref="A1:C1"/>
    <mergeCell ref="A3:A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28970-C916-3C4F-BA66-EB057904DBCD}">
  <dimension ref="A1:O40"/>
  <sheetViews>
    <sheetView workbookViewId="0">
      <selection activeCell="L10" sqref="L10"/>
    </sheetView>
  </sheetViews>
  <sheetFormatPr defaultColWidth="8.85546875" defaultRowHeight="15" x14ac:dyDescent="0.25"/>
  <cols>
    <col min="1" max="1" width="13.140625" style="15" customWidth="1"/>
    <col min="2" max="2" width="22.85546875" style="15" customWidth="1"/>
    <col min="3" max="3" width="14.42578125" style="16" customWidth="1"/>
    <col min="4" max="4" width="23" style="16" customWidth="1"/>
    <col min="5" max="5" width="24.140625" style="16" customWidth="1"/>
    <col min="6" max="6" width="23.140625" customWidth="1"/>
    <col min="7" max="7" width="20.140625" customWidth="1"/>
    <col min="8" max="10" width="27.85546875" customWidth="1"/>
    <col min="12" max="12" width="23.85546875" customWidth="1"/>
    <col min="13" max="13" width="17.140625" customWidth="1"/>
    <col min="14" max="14" width="19.28515625" customWidth="1"/>
    <col min="15" max="15" width="15.140625" customWidth="1"/>
  </cols>
  <sheetData>
    <row r="1" spans="1:15" s="13" customFormat="1" ht="63" x14ac:dyDescent="0.25">
      <c r="A1" s="13" t="s">
        <v>103</v>
      </c>
      <c r="B1" s="13" t="s">
        <v>104</v>
      </c>
      <c r="C1" s="14" t="s">
        <v>105</v>
      </c>
      <c r="D1" s="14" t="s">
        <v>106</v>
      </c>
      <c r="E1" s="14" t="s">
        <v>107</v>
      </c>
      <c r="F1" s="14" t="s">
        <v>108</v>
      </c>
      <c r="G1" s="14" t="s">
        <v>109</v>
      </c>
      <c r="H1" s="14" t="s">
        <v>110</v>
      </c>
      <c r="I1" s="14" t="s">
        <v>111</v>
      </c>
      <c r="J1" s="14" t="s">
        <v>112</v>
      </c>
      <c r="L1" s="11" t="s">
        <v>113</v>
      </c>
      <c r="M1" s="11" t="s">
        <v>114</v>
      </c>
      <c r="N1" s="11" t="s">
        <v>115</v>
      </c>
      <c r="O1" s="11" t="s">
        <v>116</v>
      </c>
    </row>
    <row r="2" spans="1:15" x14ac:dyDescent="0.25">
      <c r="A2" s="15" t="s">
        <v>117</v>
      </c>
      <c r="B2" s="15" t="s">
        <v>117</v>
      </c>
      <c r="C2" s="16">
        <v>-1.8749170676231001E-5</v>
      </c>
      <c r="D2" s="16">
        <v>57.195866824551004</v>
      </c>
      <c r="F2" s="17"/>
      <c r="G2" s="17"/>
      <c r="H2" s="17"/>
      <c r="I2" s="17"/>
      <c r="J2" s="17"/>
      <c r="L2">
        <f>PEARSON(I3:I11,J3:J11)</f>
        <v>0.99756028331898505</v>
      </c>
      <c r="M2">
        <f>TTEST(E3:E11,H3:H11,2,1)</f>
        <v>5.3899314318979694E-3</v>
      </c>
      <c r="N2" s="18">
        <f>PEARSON(I3:I39,J3:J39)</f>
        <v>0.90577991748695164</v>
      </c>
      <c r="O2" s="18">
        <f>TTEST(I3:I39,J3:J39,2,1)</f>
        <v>1.0493720364890222E-11</v>
      </c>
    </row>
    <row r="3" spans="1:15" x14ac:dyDescent="0.25">
      <c r="A3" s="15" t="s">
        <v>118</v>
      </c>
      <c r="B3" s="15" t="s">
        <v>119</v>
      </c>
      <c r="C3" s="16">
        <v>14.214161806016019</v>
      </c>
      <c r="D3" s="16">
        <v>8722.1756657503793</v>
      </c>
      <c r="E3" s="16">
        <f>D3/C3</f>
        <v>613.62574767221201</v>
      </c>
      <c r="F3" s="17">
        <v>30.852192362093401</v>
      </c>
      <c r="G3" s="17">
        <v>11547.32191602901</v>
      </c>
      <c r="H3" s="19">
        <f>G3/F3</f>
        <v>374.27881236137523</v>
      </c>
      <c r="I3" s="19">
        <f>LOG(E3,10)</f>
        <v>2.7879035742743028</v>
      </c>
      <c r="J3" s="19">
        <f>LOG(H3,10)</f>
        <v>2.57319524273028</v>
      </c>
    </row>
    <row r="4" spans="1:15" x14ac:dyDescent="0.25">
      <c r="A4" s="15" t="s">
        <v>120</v>
      </c>
      <c r="B4" s="15" t="s">
        <v>121</v>
      </c>
      <c r="C4" s="16">
        <v>9.8245136611892185</v>
      </c>
      <c r="D4" s="16">
        <v>334.42407540515802</v>
      </c>
      <c r="E4" s="16">
        <f>D4/C4</f>
        <v>34.039758805188256</v>
      </c>
      <c r="F4" s="17">
        <v>20.509193776520505</v>
      </c>
      <c r="G4" s="17">
        <v>254.37624975867629</v>
      </c>
      <c r="H4" s="19">
        <f>G4/F4</f>
        <v>12.403035074440288</v>
      </c>
      <c r="I4" s="19">
        <f>LOG(E4,10)</f>
        <v>1.531986474152065</v>
      </c>
      <c r="J4" s="19">
        <f>LOG(H4,10)</f>
        <v>1.0935279718391844</v>
      </c>
    </row>
    <row r="5" spans="1:15" x14ac:dyDescent="0.25">
      <c r="A5" s="15" t="s">
        <v>122</v>
      </c>
      <c r="B5" s="15" t="s">
        <v>123</v>
      </c>
      <c r="C5" s="16">
        <v>13.46579910097536</v>
      </c>
      <c r="D5" s="16">
        <v>5382.0173623989604</v>
      </c>
      <c r="E5" s="16">
        <f>D5/C5</f>
        <v>399.68050332854943</v>
      </c>
      <c r="F5" s="17">
        <v>32.531824611032533</v>
      </c>
      <c r="G5" s="17">
        <v>6419.2700829629994</v>
      </c>
      <c r="H5" s="19">
        <f>G5/F5</f>
        <v>197.3227803762974</v>
      </c>
      <c r="I5" s="19">
        <f>LOG(E5,10)</f>
        <v>2.6017129636132617</v>
      </c>
      <c r="J5" s="19">
        <f>LOG(H5,10)</f>
        <v>2.2951772262588666</v>
      </c>
    </row>
    <row r="6" spans="1:15" x14ac:dyDescent="0.25">
      <c r="A6" s="15" t="s">
        <v>124</v>
      </c>
      <c r="B6" s="15" t="s">
        <v>125</v>
      </c>
      <c r="C6" s="16">
        <v>9.4099697581672608</v>
      </c>
      <c r="D6" s="16">
        <v>13723.652515599561</v>
      </c>
      <c r="E6" s="16">
        <f>D6/C6</f>
        <v>1458.4162189988224</v>
      </c>
      <c r="F6" s="17">
        <v>28.55374823196605</v>
      </c>
      <c r="G6" s="17">
        <v>23759.347157478805</v>
      </c>
      <c r="H6" s="19">
        <f>G6/F6</f>
        <v>832.09205896408753</v>
      </c>
      <c r="I6" s="19">
        <f>LOG(E6,10)</f>
        <v>3.1638814854484303</v>
      </c>
      <c r="J6" s="19">
        <f>LOG(H6,10)</f>
        <v>2.9201713773584976</v>
      </c>
    </row>
    <row r="7" spans="1:15" x14ac:dyDescent="0.25">
      <c r="F7" s="17"/>
      <c r="G7" s="17"/>
      <c r="H7" s="19"/>
      <c r="I7" s="19"/>
      <c r="J7" s="19"/>
    </row>
    <row r="8" spans="1:15" x14ac:dyDescent="0.25">
      <c r="A8" s="15" t="s">
        <v>126</v>
      </c>
      <c r="B8" s="15" t="s">
        <v>127</v>
      </c>
      <c r="C8" s="16">
        <v>13.932792014859061</v>
      </c>
      <c r="D8" s="16">
        <v>13044.774084053101</v>
      </c>
      <c r="E8" s="16">
        <f>D8/C8</f>
        <v>936.26417950839243</v>
      </c>
      <c r="F8" s="17">
        <v>32.620226308345117</v>
      </c>
      <c r="G8" s="17">
        <v>19750.491559762431</v>
      </c>
      <c r="H8" s="19">
        <f>G8/F8</f>
        <v>605.46764369656546</v>
      </c>
      <c r="I8" s="19">
        <f>LOG(E8,10)</f>
        <v>2.9713984080486382</v>
      </c>
      <c r="J8" s="19">
        <f t="shared" ref="J8:J20" si="0">LOG(H8,10)</f>
        <v>2.7820909393213418</v>
      </c>
    </row>
    <row r="9" spans="1:15" x14ac:dyDescent="0.25">
      <c r="A9" s="15" t="s">
        <v>128</v>
      </c>
      <c r="B9" s="15" t="s">
        <v>129</v>
      </c>
      <c r="C9" s="16">
        <v>11.28660983591886</v>
      </c>
      <c r="D9" s="16">
        <v>1150.0942795963201</v>
      </c>
      <c r="E9" s="16">
        <f>D9/C9</f>
        <v>101.89900211985925</v>
      </c>
      <c r="F9" s="17">
        <v>21.48161244695898</v>
      </c>
      <c r="G9" s="17">
        <v>1197.5228994867498</v>
      </c>
      <c r="H9" s="19">
        <f>G9/F9</f>
        <v>55.746415798329693</v>
      </c>
      <c r="I9" s="19">
        <f>LOG(E9,10)</f>
        <v>2.0081699310529353</v>
      </c>
      <c r="J9" s="19">
        <f t="shared" si="0"/>
        <v>1.7462169497641991</v>
      </c>
    </row>
    <row r="10" spans="1:15" x14ac:dyDescent="0.25">
      <c r="A10" s="15" t="s">
        <v>130</v>
      </c>
      <c r="B10" s="15" t="s">
        <v>131</v>
      </c>
      <c r="C10" s="16">
        <v>14.24817100225528</v>
      </c>
      <c r="D10" s="16">
        <v>13072.12897721604</v>
      </c>
      <c r="E10" s="16">
        <f>D10/C10</f>
        <v>917.46014103472726</v>
      </c>
      <c r="F10" s="17">
        <v>30.852192362093351</v>
      </c>
      <c r="G10" s="17">
        <v>17394.780595035976</v>
      </c>
      <c r="H10" s="19">
        <f>G10/F10</f>
        <v>563.81019510328645</v>
      </c>
      <c r="I10" s="19">
        <f>LOG(E10,10)</f>
        <v>2.9625872054530706</v>
      </c>
      <c r="J10" s="19">
        <f t="shared" si="0"/>
        <v>2.7511329247407406</v>
      </c>
    </row>
    <row r="11" spans="1:15" x14ac:dyDescent="0.25">
      <c r="A11" s="15" t="s">
        <v>132</v>
      </c>
      <c r="B11" s="15" t="s">
        <v>133</v>
      </c>
      <c r="C11" s="16">
        <v>17.836422407888641</v>
      </c>
      <c r="D11" s="16">
        <v>14503.723614652961</v>
      </c>
      <c r="E11" s="16">
        <f>D11/C11</f>
        <v>813.15205947568813</v>
      </c>
      <c r="F11" s="17">
        <v>30.852192362093351</v>
      </c>
      <c r="G11" s="17">
        <v>14321.698211701099</v>
      </c>
      <c r="H11" s="19">
        <f>G11/F11</f>
        <v>464.2035821511829</v>
      </c>
      <c r="I11" s="19">
        <f>LOG(E11,10)</f>
        <v>2.9101717662782223</v>
      </c>
      <c r="J11" s="19">
        <f t="shared" si="0"/>
        <v>2.6667084874824352</v>
      </c>
    </row>
    <row r="12" spans="1:15" x14ac:dyDescent="0.25">
      <c r="F12" s="17"/>
      <c r="G12" s="17"/>
      <c r="H12" s="19"/>
      <c r="I12" s="19"/>
      <c r="J12" s="19"/>
    </row>
    <row r="13" spans="1:15" x14ac:dyDescent="0.25">
      <c r="A13" s="15" t="s">
        <v>134</v>
      </c>
      <c r="B13" s="15" t="s">
        <v>135</v>
      </c>
      <c r="C13" s="16">
        <v>0.91616493452393599</v>
      </c>
      <c r="D13" s="16">
        <v>256.20617176935002</v>
      </c>
      <c r="E13" s="16">
        <f>D13/C13</f>
        <v>279.650707110376</v>
      </c>
      <c r="F13" s="17">
        <v>5.2157001414427153</v>
      </c>
      <c r="G13" s="17">
        <v>179.81529347529226</v>
      </c>
      <c r="H13" s="19">
        <f>G13/F13</f>
        <v>34.475772877839091</v>
      </c>
      <c r="I13" s="19">
        <f>LOG(E13,10)</f>
        <v>2.4466159218003161</v>
      </c>
      <c r="J13" s="19">
        <f t="shared" si="0"/>
        <v>1.5375140109702454</v>
      </c>
    </row>
    <row r="14" spans="1:15" x14ac:dyDescent="0.25">
      <c r="A14" s="15" t="s">
        <v>136</v>
      </c>
      <c r="B14" s="15" t="s">
        <v>137</v>
      </c>
      <c r="C14" s="16">
        <v>1.784024612992652</v>
      </c>
      <c r="D14" s="16">
        <v>1173.7778461541159</v>
      </c>
      <c r="E14" s="16">
        <f>D14/C14</f>
        <v>657.93814592341073</v>
      </c>
      <c r="F14" s="17">
        <v>9.5473833097595477</v>
      </c>
      <c r="G14" s="17">
        <v>2081.4407401912144</v>
      </c>
      <c r="H14" s="19">
        <f>G14/F14</f>
        <v>218.01164493558349</v>
      </c>
      <c r="I14" s="19">
        <f t="shared" ref="I14:I38" si="1">LOG(E14,10)</f>
        <v>2.8181850666430996</v>
      </c>
      <c r="J14" s="19">
        <f t="shared" si="0"/>
        <v>2.3384796917522959</v>
      </c>
    </row>
    <row r="15" spans="1:15" x14ac:dyDescent="0.25">
      <c r="A15" s="15" t="s">
        <v>138</v>
      </c>
      <c r="B15" s="15" t="s">
        <v>139</v>
      </c>
      <c r="C15" s="16">
        <v>0.8162314292853361</v>
      </c>
      <c r="D15" s="16">
        <v>2585.79123575926</v>
      </c>
      <c r="E15" s="16">
        <f>D15/C15</f>
        <v>3167.9633287623942</v>
      </c>
      <c r="F15" s="17">
        <v>6.1527581329561514</v>
      </c>
      <c r="G15" s="17">
        <v>4133.5383159980811</v>
      </c>
      <c r="H15" s="19">
        <f>G15/F15</f>
        <v>671.8187561863549</v>
      </c>
      <c r="I15" s="19">
        <f t="shared" si="1"/>
        <v>3.5007801457052352</v>
      </c>
      <c r="J15" s="19">
        <f t="shared" si="0"/>
        <v>2.8272521245347111</v>
      </c>
    </row>
    <row r="16" spans="1:15" x14ac:dyDescent="0.25">
      <c r="A16" s="15" t="s">
        <v>140</v>
      </c>
      <c r="B16" s="15" t="s">
        <v>141</v>
      </c>
      <c r="C16" s="16">
        <v>0.788398943316868</v>
      </c>
      <c r="D16" s="16">
        <v>5251.0621341366796</v>
      </c>
      <c r="E16" s="16">
        <f>D16/C16</f>
        <v>6660.4124455633728</v>
      </c>
      <c r="F16" s="17">
        <v>4.8620933521923622</v>
      </c>
      <c r="G16" s="17">
        <v>9694.1265601279993</v>
      </c>
      <c r="H16" s="19">
        <f>G16/F16</f>
        <v>1993.8174481485078</v>
      </c>
      <c r="I16" s="19">
        <f>LOG(E16,10)</f>
        <v>3.8235011236576972</v>
      </c>
      <c r="J16" s="19">
        <f>LOG(H16,10)</f>
        <v>3.2996853922448901</v>
      </c>
    </row>
    <row r="17" spans="1:10" x14ac:dyDescent="0.25">
      <c r="F17" s="17"/>
      <c r="G17" s="17"/>
      <c r="H17" s="19"/>
      <c r="I17" s="19"/>
      <c r="J17" s="19"/>
    </row>
    <row r="18" spans="1:10" x14ac:dyDescent="0.25">
      <c r="A18" s="15" t="s">
        <v>142</v>
      </c>
      <c r="B18" s="15" t="s">
        <v>143</v>
      </c>
      <c r="C18" s="16">
        <v>0.69177794265333792</v>
      </c>
      <c r="D18" s="16">
        <v>664.97314945028995</v>
      </c>
      <c r="E18" s="16">
        <f>D18/C18</f>
        <v>961.25231588009694</v>
      </c>
      <c r="F18" s="17">
        <v>3.5377110467286759</v>
      </c>
      <c r="G18" s="17">
        <v>909.66720876332283</v>
      </c>
      <c r="H18" s="19">
        <f>G18/F18</f>
        <v>257.13440039273212</v>
      </c>
      <c r="I18" s="19">
        <f>LOG(E18,10)</f>
        <v>2.9828373991270269</v>
      </c>
      <c r="J18" s="19">
        <f>LOG(H18,10)</f>
        <v>2.4101601820545158</v>
      </c>
    </row>
    <row r="19" spans="1:10" x14ac:dyDescent="0.25">
      <c r="A19" s="15" t="s">
        <v>144</v>
      </c>
      <c r="B19" s="15" t="s">
        <v>145</v>
      </c>
      <c r="C19" s="16">
        <v>0.97510203499839809</v>
      </c>
      <c r="D19" s="16">
        <v>768.62557611685997</v>
      </c>
      <c r="E19" s="16">
        <f t="shared" ref="E19:E23" si="2">D19/C19</f>
        <v>788.25143270070464</v>
      </c>
      <c r="F19" s="17">
        <v>4.4200848656294198</v>
      </c>
      <c r="G19" s="17">
        <v>912.50458529621233</v>
      </c>
      <c r="H19" s="19">
        <f>G19/F19</f>
        <v>206.44503737741508</v>
      </c>
      <c r="I19" s="19">
        <f t="shared" si="1"/>
        <v>2.896664768780481</v>
      </c>
      <c r="J19" s="19">
        <f t="shared" si="0"/>
        <v>2.3148044475618543</v>
      </c>
    </row>
    <row r="20" spans="1:10" x14ac:dyDescent="0.25">
      <c r="A20" s="15" t="s">
        <v>146</v>
      </c>
      <c r="B20" s="15" t="s">
        <v>147</v>
      </c>
      <c r="C20" s="16">
        <v>0.72103801279422197</v>
      </c>
      <c r="D20" s="16">
        <v>1370.7784128542201</v>
      </c>
      <c r="E20" s="16">
        <f t="shared" si="2"/>
        <v>1901.1180943735187</v>
      </c>
      <c r="F20" s="17">
        <v>2.8288543140028288</v>
      </c>
      <c r="G20" s="17">
        <v>2222.3134100612797</v>
      </c>
      <c r="H20" s="19">
        <f t="shared" ref="H20:H29" si="3">G20/F20</f>
        <v>785.58779045666233</v>
      </c>
      <c r="I20" s="19">
        <f t="shared" si="1"/>
        <v>3.2790090953724258</v>
      </c>
      <c r="J20" s="19">
        <f t="shared" si="0"/>
        <v>2.8951947250608385</v>
      </c>
    </row>
    <row r="21" spans="1:10" x14ac:dyDescent="0.25">
      <c r="A21" s="15" t="s">
        <v>148</v>
      </c>
      <c r="B21" s="15" t="s">
        <v>149</v>
      </c>
      <c r="C21" s="16">
        <v>0.57502035554144193</v>
      </c>
      <c r="D21" s="16">
        <v>804.9755459817261</v>
      </c>
      <c r="E21" s="16">
        <f>D21/C21</f>
        <v>1399.9079132142326</v>
      </c>
      <c r="F21" s="17">
        <v>2.2100424328147099</v>
      </c>
      <c r="G21" s="17">
        <v>1278.6992896208064</v>
      </c>
      <c r="H21" s="19">
        <f>G21/F21</f>
        <v>578.5858545676225</v>
      </c>
      <c r="I21" s="19">
        <f>LOG(E21,10)</f>
        <v>3.1460994684651942</v>
      </c>
      <c r="J21" s="19">
        <f>LOG(H21,10)</f>
        <v>2.7623678116861057</v>
      </c>
    </row>
    <row r="22" spans="1:10" x14ac:dyDescent="0.25">
      <c r="F22" s="17"/>
      <c r="G22" s="17"/>
      <c r="H22" s="19"/>
      <c r="I22" s="19"/>
      <c r="J22" s="19"/>
    </row>
    <row r="23" spans="1:10" x14ac:dyDescent="0.25">
      <c r="A23" s="15" t="s">
        <v>150</v>
      </c>
      <c r="B23" s="15" t="s">
        <v>151</v>
      </c>
      <c r="C23" s="16">
        <v>0.95297727519259801</v>
      </c>
      <c r="D23" s="16">
        <v>2091.8807877428799</v>
      </c>
      <c r="E23" s="16">
        <f t="shared" si="2"/>
        <v>2195.1003892722497</v>
      </c>
      <c r="F23" s="17">
        <v>4.6234087694483739</v>
      </c>
      <c r="G23" s="17">
        <v>4312.893496511083</v>
      </c>
      <c r="H23" s="19">
        <f>G23/F23</f>
        <v>932.83845568897448</v>
      </c>
      <c r="I23" s="19">
        <f>LOG(E23,10)</f>
        <v>3.3414543867694895</v>
      </c>
      <c r="J23" s="19">
        <f>LOG(H23,10)</f>
        <v>2.9698064413056637</v>
      </c>
    </row>
    <row r="24" spans="1:10" x14ac:dyDescent="0.25">
      <c r="A24" s="15" t="s">
        <v>152</v>
      </c>
      <c r="B24" s="15" t="s">
        <v>153</v>
      </c>
      <c r="C24" s="16">
        <v>0.39327431975316202</v>
      </c>
      <c r="D24" s="16">
        <v>197.45226347878801</v>
      </c>
      <c r="E24" s="16">
        <f>D24/C24</f>
        <v>502.07260825654367</v>
      </c>
      <c r="F24" s="17">
        <v>3.9029349363507779</v>
      </c>
      <c r="G24" s="17">
        <v>86.830186028779195</v>
      </c>
      <c r="H24" s="19">
        <f>G24/F24</f>
        <v>22.247408026218579</v>
      </c>
      <c r="I24" s="19">
        <f>LOG(E24,10)</f>
        <v>2.7007665280711479</v>
      </c>
      <c r="J24" s="19">
        <f>LOG(H24,10)</f>
        <v>1.3472794200143601</v>
      </c>
    </row>
    <row r="25" spans="1:10" x14ac:dyDescent="0.25">
      <c r="A25" s="15" t="s">
        <v>154</v>
      </c>
      <c r="B25" s="15" t="s">
        <v>155</v>
      </c>
      <c r="C25" s="16">
        <v>3.92624635579336</v>
      </c>
      <c r="D25" s="16">
        <v>2590.3143249066802</v>
      </c>
      <c r="E25" s="16">
        <f>D25/C25</f>
        <v>659.74319749053711</v>
      </c>
      <c r="F25" s="17">
        <v>18.26379066478076</v>
      </c>
      <c r="G25" s="17">
        <v>2709.0794912231372</v>
      </c>
      <c r="H25" s="19">
        <f>G25/F25</f>
        <v>148.3306253858477</v>
      </c>
      <c r="I25" s="19">
        <f t="shared" si="1"/>
        <v>2.8193749209723395</v>
      </c>
      <c r="J25" s="19">
        <f>LOG(H25,10)</f>
        <v>2.1712308277845143</v>
      </c>
    </row>
    <row r="26" spans="1:10" x14ac:dyDescent="0.25">
      <c r="A26" s="15" t="s">
        <v>156</v>
      </c>
      <c r="B26" s="15" t="s">
        <v>157</v>
      </c>
      <c r="C26" s="16">
        <v>4.0984805393648207</v>
      </c>
      <c r="D26" s="16">
        <v>5412.1493706474994</v>
      </c>
      <c r="E26" s="16">
        <f>D26/C26</f>
        <v>1320.5258189383205</v>
      </c>
      <c r="F26" s="17">
        <v>20.305869872701557</v>
      </c>
      <c r="G26" s="17">
        <v>6777.6250055021947</v>
      </c>
      <c r="H26" s="19">
        <f t="shared" si="3"/>
        <v>333.77663936543678</v>
      </c>
      <c r="I26" s="19">
        <f>LOG(E26,10)</f>
        <v>3.120746896957423</v>
      </c>
      <c r="J26" s="19">
        <f>LOG(H26,10)</f>
        <v>2.5234559376466779</v>
      </c>
    </row>
    <row r="27" spans="1:10" x14ac:dyDescent="0.25">
      <c r="F27" s="17"/>
      <c r="G27" s="17"/>
      <c r="H27" s="19"/>
      <c r="I27" s="19"/>
      <c r="J27" s="19"/>
    </row>
    <row r="28" spans="1:10" x14ac:dyDescent="0.25">
      <c r="A28" s="15" t="s">
        <v>158</v>
      </c>
      <c r="B28" s="15" t="s">
        <v>159</v>
      </c>
      <c r="C28" s="16">
        <v>0.96643932665125398</v>
      </c>
      <c r="D28" s="16">
        <v>3066.8534558636402</v>
      </c>
      <c r="E28" s="16">
        <f>D28/C28</f>
        <v>3173.3533304055359</v>
      </c>
      <c r="F28" s="17">
        <v>3.9161951909476667</v>
      </c>
      <c r="G28" s="17">
        <v>5832.093870646805</v>
      </c>
      <c r="H28" s="19">
        <f>G28/F28</f>
        <v>1489.2245116197889</v>
      </c>
      <c r="I28" s="19">
        <f>LOG(E28,10)</f>
        <v>3.5015184304055933</v>
      </c>
      <c r="J28" s="19">
        <f>LOG(H28,10)</f>
        <v>3.1729601757961596</v>
      </c>
    </row>
    <row r="29" spans="1:10" x14ac:dyDescent="0.25">
      <c r="A29" s="15" t="s">
        <v>160</v>
      </c>
      <c r="B29" s="15" t="s">
        <v>161</v>
      </c>
      <c r="C29" s="16">
        <v>1.0145513240578961</v>
      </c>
      <c r="D29" s="16">
        <v>1373.085248916472</v>
      </c>
      <c r="E29" s="16">
        <f>D29/C29</f>
        <v>1353.3916090361497</v>
      </c>
      <c r="F29" s="17">
        <v>3.5979490806223473</v>
      </c>
      <c r="G29" s="17">
        <v>2345.3720553870503</v>
      </c>
      <c r="H29" s="19">
        <f t="shared" si="3"/>
        <v>651.86360419013067</v>
      </c>
      <c r="I29" s="19">
        <f t="shared" si="1"/>
        <v>3.1314234795505866</v>
      </c>
      <c r="J29" s="19">
        <f>LOG(H29,10)</f>
        <v>2.8141567335472457</v>
      </c>
    </row>
    <row r="30" spans="1:10" x14ac:dyDescent="0.25">
      <c r="A30" s="15" t="s">
        <v>162</v>
      </c>
      <c r="B30" s="15" t="s">
        <v>163</v>
      </c>
      <c r="C30" s="16">
        <v>1.087904473090018</v>
      </c>
      <c r="D30" s="16">
        <v>243.455280872206</v>
      </c>
      <c r="E30" s="16">
        <f>D30/C30</f>
        <v>223.7836932324677</v>
      </c>
      <c r="F30" s="17">
        <v>4.977015558698727</v>
      </c>
      <c r="G30" s="17">
        <v>195.09484423798824</v>
      </c>
      <c r="H30" s="19">
        <f>G30/F30</f>
        <v>39.199163019895614</v>
      </c>
      <c r="I30" s="19">
        <f t="shared" si="1"/>
        <v>2.3498284369860056</v>
      </c>
      <c r="J30" s="19">
        <f>LOG(H30,10)</f>
        <v>1.5932767940683794</v>
      </c>
    </row>
    <row r="31" spans="1:10" x14ac:dyDescent="0.25">
      <c r="A31" s="15" t="s">
        <v>164</v>
      </c>
      <c r="B31" s="15" t="s">
        <v>165</v>
      </c>
      <c r="C31" s="16">
        <v>1.302213580029584</v>
      </c>
      <c r="D31" s="16">
        <v>145.757041584018</v>
      </c>
      <c r="E31" s="16">
        <f>D31/C31</f>
        <v>111.93021161759552</v>
      </c>
      <c r="F31" s="17">
        <v>6.1615983026874108</v>
      </c>
      <c r="G31" s="17">
        <v>112.80711328168024</v>
      </c>
      <c r="H31" s="19">
        <f>G31/F31</f>
        <v>18.308092761009572</v>
      </c>
      <c r="I31" s="19">
        <f t="shared" si="1"/>
        <v>2.0489473248474845</v>
      </c>
      <c r="J31" s="19">
        <f>LOG(H31,10)</f>
        <v>1.2626431041863595</v>
      </c>
    </row>
    <row r="32" spans="1:10" x14ac:dyDescent="0.25">
      <c r="F32" s="17"/>
      <c r="G32" s="17"/>
      <c r="H32" s="19"/>
      <c r="I32" s="19"/>
      <c r="J32" s="19"/>
    </row>
    <row r="33" spans="1:10" x14ac:dyDescent="0.25">
      <c r="A33" s="15" t="s">
        <v>166</v>
      </c>
      <c r="B33" s="15" t="s">
        <v>167</v>
      </c>
      <c r="C33" s="16">
        <v>1.061942359584152</v>
      </c>
      <c r="D33" s="16">
        <v>591.30148457305802</v>
      </c>
      <c r="E33" s="16">
        <f>D33/C33</f>
        <v>556.81128004405707</v>
      </c>
      <c r="F33" s="17">
        <v>2.9210995633724872</v>
      </c>
      <c r="G33" s="17">
        <v>742.38997637506736</v>
      </c>
      <c r="H33" s="19">
        <f>G33/F33</f>
        <v>254.1474401228414</v>
      </c>
      <c r="I33" s="19">
        <f>LOG(E33,10)</f>
        <v>2.7457080247549261</v>
      </c>
      <c r="J33" s="19">
        <f>LOG(H33,10)</f>
        <v>2.4050857396687704</v>
      </c>
    </row>
    <row r="34" spans="1:10" x14ac:dyDescent="0.25">
      <c r="A34" s="15" t="s">
        <v>168</v>
      </c>
      <c r="B34" s="15" t="s">
        <v>169</v>
      </c>
      <c r="C34" s="16">
        <v>1.0692565654589961</v>
      </c>
      <c r="D34" s="16">
        <v>1782.1415285750279</v>
      </c>
      <c r="E34" s="16">
        <f>D34/C34</f>
        <v>1666.7108588760586</v>
      </c>
      <c r="F34" s="17">
        <v>7.5495049504950495</v>
      </c>
      <c r="G34" s="17">
        <v>2400.3677827302072</v>
      </c>
      <c r="H34" s="19">
        <f>G34/F34</f>
        <v>317.95035548295203</v>
      </c>
      <c r="I34" s="19">
        <f t="shared" si="1"/>
        <v>3.2218602649232997</v>
      </c>
      <c r="J34" s="19">
        <f>LOG(H34,10)</f>
        <v>2.502359314880878</v>
      </c>
    </row>
    <row r="35" spans="1:10" x14ac:dyDescent="0.25">
      <c r="A35" s="15" t="s">
        <v>170</v>
      </c>
      <c r="B35" s="15" t="s">
        <v>171</v>
      </c>
      <c r="C35" s="16">
        <v>4.4256383133766803</v>
      </c>
      <c r="D35" s="16">
        <v>1181.8848843168439</v>
      </c>
      <c r="E35" s="16">
        <f>D35/C35</f>
        <v>267.05410623921671</v>
      </c>
      <c r="F35" s="17">
        <v>16.619519094766616</v>
      </c>
      <c r="G35" s="17">
        <v>999.0141445875247</v>
      </c>
      <c r="H35" s="19">
        <f>G35/F35</f>
        <v>60.110893636032351</v>
      </c>
      <c r="I35" s="19">
        <f t="shared" si="1"/>
        <v>2.4265992600932966</v>
      </c>
      <c r="J35" s="19">
        <f>LOG(H35,10)</f>
        <v>1.7789531844369717</v>
      </c>
    </row>
    <row r="36" spans="1:10" x14ac:dyDescent="0.25">
      <c r="F36" s="17"/>
      <c r="G36" s="17"/>
      <c r="H36" s="19"/>
      <c r="I36" s="19"/>
      <c r="J36" s="19"/>
    </row>
    <row r="37" spans="1:10" x14ac:dyDescent="0.25">
      <c r="A37" s="15" t="s">
        <v>172</v>
      </c>
      <c r="B37" t="s">
        <v>173</v>
      </c>
      <c r="C37" s="16">
        <v>5.1694249103432206</v>
      </c>
      <c r="D37" s="16">
        <v>11734.512245908061</v>
      </c>
      <c r="E37" s="16">
        <f>D37/C37</f>
        <v>2269.9840793565095</v>
      </c>
      <c r="F37" s="17">
        <v>13.764144271570014</v>
      </c>
      <c r="G37" s="17">
        <v>8980.1876077580728</v>
      </c>
      <c r="H37" s="19">
        <f>G37/F37</f>
        <v>652.43341181091409</v>
      </c>
      <c r="I37" s="19">
        <f>LOG(E37,10)</f>
        <v>3.3560228112583808</v>
      </c>
      <c r="J37" s="19">
        <f>LOG(H37,10)</f>
        <v>2.8145361936213851</v>
      </c>
    </row>
    <row r="38" spans="1:10" x14ac:dyDescent="0.25">
      <c r="A38" s="15" t="s">
        <v>174</v>
      </c>
      <c r="B38" t="s">
        <v>175</v>
      </c>
      <c r="C38" s="16">
        <v>1.4078492089438259</v>
      </c>
      <c r="D38" s="16">
        <v>2692.4730576847601</v>
      </c>
      <c r="E38" s="16">
        <f>D38/C38</f>
        <v>1912.4726146663563</v>
      </c>
      <c r="F38" s="17">
        <v>3.3239038189533199</v>
      </c>
      <c r="G38" s="17">
        <v>2872.3573699755202</v>
      </c>
      <c r="H38" s="19">
        <f>G38/F38</f>
        <v>864.15177045646601</v>
      </c>
      <c r="I38" s="19">
        <f t="shared" si="1"/>
        <v>3.2815952250625502</v>
      </c>
      <c r="J38" s="19">
        <f>LOG(H38,10)</f>
        <v>2.9365900240567675</v>
      </c>
    </row>
    <row r="39" spans="1:10" x14ac:dyDescent="0.25">
      <c r="A39" s="15" t="s">
        <v>176</v>
      </c>
      <c r="B39" t="s">
        <v>177</v>
      </c>
      <c r="C39" s="16">
        <v>6.1216757516737594</v>
      </c>
      <c r="D39" s="16">
        <v>3638.1754656253997</v>
      </c>
      <c r="E39" s="16">
        <f>D39/C39</f>
        <v>594.31038382434213</v>
      </c>
      <c r="F39" s="17">
        <v>17.06152758132956</v>
      </c>
      <c r="G39" s="17">
        <v>2179.1310138079998</v>
      </c>
      <c r="H39" s="19">
        <f>G39/F39</f>
        <v>127.72191724453936</v>
      </c>
      <c r="I39" s="19">
        <f>LOG(E39,10)</f>
        <v>2.7740133183420328</v>
      </c>
      <c r="J39" s="19">
        <f>LOG(H39,10)</f>
        <v>2.1062654291476637</v>
      </c>
    </row>
    <row r="40" spans="1:10" x14ac:dyDescent="0.25">
      <c r="F40" s="17"/>
      <c r="G40" s="17"/>
      <c r="H40" s="17"/>
      <c r="I40" s="17"/>
      <c r="J40" s="1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27E03-1355-C54B-B17D-B672AFA200B2}">
  <dimension ref="A1:D286"/>
  <sheetViews>
    <sheetView workbookViewId="0">
      <selection sqref="A1:XFD1048576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82814581899999995</v>
      </c>
      <c r="C2">
        <v>0.99651567944250896</v>
      </c>
      <c r="D2" t="s">
        <v>178</v>
      </c>
    </row>
    <row r="3" spans="1:4" x14ac:dyDescent="0.25">
      <c r="A3">
        <v>2</v>
      </c>
      <c r="B3">
        <v>1.057534247</v>
      </c>
      <c r="C3">
        <v>0.99303135888501703</v>
      </c>
      <c r="D3" t="s">
        <v>178</v>
      </c>
    </row>
    <row r="4" spans="1:4" x14ac:dyDescent="0.25">
      <c r="A4">
        <v>3</v>
      </c>
      <c r="B4">
        <v>1.9683209820000001</v>
      </c>
      <c r="C4">
        <v>0.989547038327526</v>
      </c>
      <c r="D4" t="s">
        <v>178</v>
      </c>
    </row>
    <row r="5" spans="1:4" x14ac:dyDescent="0.25">
      <c r="A5">
        <v>4</v>
      </c>
      <c r="B5">
        <v>2.2904109589999999</v>
      </c>
      <c r="C5">
        <v>0.98606271777003496</v>
      </c>
      <c r="D5" t="s">
        <v>178</v>
      </c>
    </row>
    <row r="6" spans="1:4" x14ac:dyDescent="0.25">
      <c r="A6">
        <v>5</v>
      </c>
      <c r="B6">
        <v>2.3286623249999998</v>
      </c>
      <c r="C6">
        <v>0.98257839721254403</v>
      </c>
      <c r="D6" t="s">
        <v>178</v>
      </c>
    </row>
    <row r="7" spans="1:4" x14ac:dyDescent="0.25">
      <c r="A7">
        <v>6</v>
      </c>
      <c r="B7">
        <v>2.4465753430000001</v>
      </c>
      <c r="C7">
        <v>0.97909407665505199</v>
      </c>
      <c r="D7" t="s">
        <v>178</v>
      </c>
    </row>
    <row r="8" spans="1:4" x14ac:dyDescent="0.25">
      <c r="A8">
        <v>7</v>
      </c>
      <c r="B8">
        <v>2.4967811960000001</v>
      </c>
      <c r="C8">
        <v>0.97560975609756095</v>
      </c>
      <c r="D8" t="s">
        <v>178</v>
      </c>
    </row>
    <row r="9" spans="1:4" x14ac:dyDescent="0.25">
      <c r="A9">
        <v>8</v>
      </c>
      <c r="B9">
        <v>2.645183023</v>
      </c>
      <c r="C9">
        <v>0.97212543554007003</v>
      </c>
      <c r="D9" t="s">
        <v>178</v>
      </c>
    </row>
    <row r="10" spans="1:4" x14ac:dyDescent="0.25">
      <c r="A10">
        <v>9</v>
      </c>
      <c r="B10">
        <v>2.8885021329999998</v>
      </c>
      <c r="C10">
        <v>0.96864111498257799</v>
      </c>
      <c r="D10" t="s">
        <v>178</v>
      </c>
    </row>
    <row r="11" spans="1:4" x14ac:dyDescent="0.25">
      <c r="A11">
        <v>10</v>
      </c>
      <c r="B11">
        <v>2.9808219178082198</v>
      </c>
      <c r="C11">
        <v>0.96515679442508695</v>
      </c>
      <c r="D11" t="s">
        <v>178</v>
      </c>
    </row>
    <row r="12" spans="1:4" x14ac:dyDescent="0.25">
      <c r="A12">
        <v>11</v>
      </c>
      <c r="B12">
        <v>2.9940489559999999</v>
      </c>
      <c r="C12">
        <v>0.96167247386759602</v>
      </c>
      <c r="D12" t="s">
        <v>178</v>
      </c>
    </row>
    <row r="13" spans="1:4" x14ac:dyDescent="0.25">
      <c r="A13">
        <v>12</v>
      </c>
      <c r="B13">
        <v>3.0921476160000001</v>
      </c>
      <c r="C13">
        <v>0.95818815331010498</v>
      </c>
      <c r="D13" t="s">
        <v>178</v>
      </c>
    </row>
    <row r="14" spans="1:4" x14ac:dyDescent="0.25">
      <c r="A14">
        <v>13</v>
      </c>
      <c r="B14">
        <v>3.117209372</v>
      </c>
      <c r="C14">
        <v>0.95470383275261295</v>
      </c>
      <c r="D14" t="s">
        <v>178</v>
      </c>
    </row>
    <row r="15" spans="1:4" x14ac:dyDescent="0.25">
      <c r="A15">
        <v>14</v>
      </c>
      <c r="B15">
        <v>3.430848117</v>
      </c>
      <c r="C15">
        <v>0.95120674911615699</v>
      </c>
      <c r="D15" t="s">
        <v>178</v>
      </c>
    </row>
    <row r="16" spans="1:4" x14ac:dyDescent="0.25">
      <c r="A16">
        <v>15</v>
      </c>
      <c r="B16">
        <v>3.4712328769999998</v>
      </c>
      <c r="C16">
        <v>0.94770966547970004</v>
      </c>
      <c r="D16" t="s">
        <v>178</v>
      </c>
    </row>
    <row r="17" spans="1:4" x14ac:dyDescent="0.25">
      <c r="A17">
        <v>16</v>
      </c>
      <c r="B17">
        <v>3.6606482520000001</v>
      </c>
      <c r="C17">
        <v>0.94421258184324397</v>
      </c>
      <c r="D17" t="s">
        <v>178</v>
      </c>
    </row>
    <row r="18" spans="1:4" x14ac:dyDescent="0.25">
      <c r="A18">
        <v>17</v>
      </c>
      <c r="B18">
        <v>3.6821917810000002</v>
      </c>
      <c r="C18">
        <v>0.94071549820678801</v>
      </c>
      <c r="D18" t="s">
        <v>178</v>
      </c>
    </row>
    <row r="19" spans="1:4" x14ac:dyDescent="0.25">
      <c r="A19">
        <v>18</v>
      </c>
      <c r="B19">
        <v>3.7213114749999998</v>
      </c>
      <c r="C19">
        <v>0.93721841457033095</v>
      </c>
      <c r="D19" t="s">
        <v>178</v>
      </c>
    </row>
    <row r="20" spans="1:4" x14ac:dyDescent="0.25">
      <c r="A20">
        <v>19</v>
      </c>
      <c r="B20">
        <v>3.736986301</v>
      </c>
      <c r="C20">
        <v>0.93372133093387499</v>
      </c>
      <c r="D20" t="s">
        <v>178</v>
      </c>
    </row>
    <row r="21" spans="1:4" x14ac:dyDescent="0.25">
      <c r="A21">
        <v>20</v>
      </c>
      <c r="B21">
        <v>3.7424657529999998</v>
      </c>
      <c r="C21">
        <v>0.93022424729741804</v>
      </c>
      <c r="D21" t="s">
        <v>178</v>
      </c>
    </row>
    <row r="22" spans="1:4" x14ac:dyDescent="0.25">
      <c r="A22">
        <v>21</v>
      </c>
      <c r="B22">
        <v>3.8410958900000001</v>
      </c>
      <c r="C22">
        <v>0.92671396711893705</v>
      </c>
      <c r="D22" t="s">
        <v>178</v>
      </c>
    </row>
    <row r="23" spans="1:4" x14ac:dyDescent="0.25">
      <c r="A23">
        <v>22</v>
      </c>
      <c r="B23">
        <v>3.8823789209999999</v>
      </c>
      <c r="C23">
        <v>0.92320368694045696</v>
      </c>
      <c r="D23" t="s">
        <v>178</v>
      </c>
    </row>
    <row r="24" spans="1:4" x14ac:dyDescent="0.25">
      <c r="A24">
        <v>23</v>
      </c>
      <c r="B24">
        <v>3.918032787</v>
      </c>
      <c r="C24">
        <v>0.91969340676197597</v>
      </c>
      <c r="D24" t="s">
        <v>178</v>
      </c>
    </row>
    <row r="25" spans="1:4" x14ac:dyDescent="0.25">
      <c r="A25">
        <v>24</v>
      </c>
      <c r="B25">
        <v>3.9808219180000002</v>
      </c>
      <c r="C25">
        <v>0.91618312658349499</v>
      </c>
      <c r="D25" t="s">
        <v>178</v>
      </c>
    </row>
    <row r="26" spans="1:4" x14ac:dyDescent="0.25">
      <c r="A26">
        <v>25</v>
      </c>
      <c r="B26">
        <v>4.4027397260000001</v>
      </c>
      <c r="C26">
        <v>0.912672846405014</v>
      </c>
      <c r="D26" t="s">
        <v>178</v>
      </c>
    </row>
    <row r="27" spans="1:4" x14ac:dyDescent="0.25">
      <c r="A27">
        <v>26</v>
      </c>
      <c r="B27">
        <v>4.4350849610000003</v>
      </c>
      <c r="C27">
        <v>0.90916256622653302</v>
      </c>
      <c r="D27" t="s">
        <v>178</v>
      </c>
    </row>
    <row r="28" spans="1:4" x14ac:dyDescent="0.25">
      <c r="A28">
        <v>27</v>
      </c>
      <c r="B28">
        <v>4.4602739729999996</v>
      </c>
      <c r="C28">
        <v>0.90565228604805204</v>
      </c>
      <c r="D28" t="s">
        <v>178</v>
      </c>
    </row>
    <row r="29" spans="1:4" x14ac:dyDescent="0.25">
      <c r="A29">
        <v>28</v>
      </c>
      <c r="B29">
        <v>4.5315068490000003</v>
      </c>
      <c r="C29">
        <v>0.90214200586957205</v>
      </c>
      <c r="D29" t="s">
        <v>178</v>
      </c>
    </row>
    <row r="30" spans="1:4" x14ac:dyDescent="0.25">
      <c r="A30">
        <v>29</v>
      </c>
      <c r="B30">
        <v>4.6475409839999999</v>
      </c>
      <c r="C30">
        <v>0.89863172569109095</v>
      </c>
      <c r="D30" t="s">
        <v>178</v>
      </c>
    </row>
    <row r="31" spans="1:4" x14ac:dyDescent="0.25">
      <c r="A31">
        <v>30</v>
      </c>
      <c r="B31">
        <v>4.6739726030000002</v>
      </c>
      <c r="C31">
        <v>0.89512144551260997</v>
      </c>
      <c r="D31" t="s">
        <v>178</v>
      </c>
    </row>
    <row r="32" spans="1:4" x14ac:dyDescent="0.25">
      <c r="A32">
        <v>31</v>
      </c>
      <c r="B32">
        <v>4.7424657530000003</v>
      </c>
      <c r="C32">
        <v>0.89161116533412899</v>
      </c>
      <c r="D32" t="s">
        <v>178</v>
      </c>
    </row>
    <row r="33" spans="1:4" x14ac:dyDescent="0.25">
      <c r="A33">
        <v>32</v>
      </c>
      <c r="B33">
        <v>4.8012426079999999</v>
      </c>
      <c r="C33">
        <v>0.888100885155648</v>
      </c>
      <c r="D33" t="s">
        <v>178</v>
      </c>
    </row>
    <row r="34" spans="1:4" x14ac:dyDescent="0.25">
      <c r="A34">
        <v>33</v>
      </c>
      <c r="B34">
        <v>4.9602515159999996</v>
      </c>
      <c r="C34">
        <v>0.88459060497716802</v>
      </c>
      <c r="D34" t="s">
        <v>178</v>
      </c>
    </row>
    <row r="35" spans="1:4" x14ac:dyDescent="0.25">
      <c r="A35">
        <v>34</v>
      </c>
      <c r="B35">
        <v>4.9979639200000001</v>
      </c>
      <c r="C35">
        <v>0.88108032479868703</v>
      </c>
      <c r="D35" t="s">
        <v>178</v>
      </c>
    </row>
    <row r="36" spans="1:4" x14ac:dyDescent="0.25">
      <c r="A36">
        <v>35</v>
      </c>
      <c r="B36">
        <v>5.0731192460000001</v>
      </c>
      <c r="C36">
        <v>0.87757004462020605</v>
      </c>
      <c r="D36" t="s">
        <v>178</v>
      </c>
    </row>
    <row r="37" spans="1:4" x14ac:dyDescent="0.25">
      <c r="A37">
        <v>36</v>
      </c>
      <c r="B37">
        <v>5.3452054799999997</v>
      </c>
      <c r="C37">
        <v>0.87404566693096797</v>
      </c>
      <c r="D37" t="s">
        <v>178</v>
      </c>
    </row>
    <row r="38" spans="1:4" x14ac:dyDescent="0.25">
      <c r="A38">
        <v>37</v>
      </c>
      <c r="B38">
        <v>5.473972603</v>
      </c>
      <c r="C38">
        <v>0.87052128924173</v>
      </c>
      <c r="D38" t="s">
        <v>178</v>
      </c>
    </row>
    <row r="39" spans="1:4" x14ac:dyDescent="0.25">
      <c r="A39">
        <v>38</v>
      </c>
      <c r="B39">
        <v>5.561643836</v>
      </c>
      <c r="C39">
        <v>0.86699691155249303</v>
      </c>
      <c r="D39" t="s">
        <v>178</v>
      </c>
    </row>
    <row r="40" spans="1:4" x14ac:dyDescent="0.25">
      <c r="A40">
        <v>39</v>
      </c>
      <c r="B40">
        <v>5.5835616440000004</v>
      </c>
      <c r="C40">
        <v>0.86347253386325495</v>
      </c>
      <c r="D40" t="s">
        <v>178</v>
      </c>
    </row>
    <row r="41" spans="1:4" x14ac:dyDescent="0.25">
      <c r="A41">
        <v>40</v>
      </c>
      <c r="B41">
        <v>5.6499214010000003</v>
      </c>
      <c r="C41">
        <v>0.85994815617401699</v>
      </c>
      <c r="D41" t="s">
        <v>178</v>
      </c>
    </row>
    <row r="42" spans="1:4" x14ac:dyDescent="0.25">
      <c r="A42">
        <v>41</v>
      </c>
      <c r="B42">
        <v>5.7006362749999999</v>
      </c>
      <c r="C42">
        <v>0.85642377848477902</v>
      </c>
      <c r="D42" t="s">
        <v>178</v>
      </c>
    </row>
    <row r="43" spans="1:4" x14ac:dyDescent="0.25">
      <c r="A43">
        <v>42</v>
      </c>
      <c r="B43">
        <v>5.7355266110000001</v>
      </c>
      <c r="C43">
        <v>0.85289940079554105</v>
      </c>
      <c r="D43" t="s">
        <v>178</v>
      </c>
    </row>
    <row r="44" spans="1:4" x14ac:dyDescent="0.25">
      <c r="A44">
        <v>43</v>
      </c>
      <c r="B44">
        <v>5.7972602740000001</v>
      </c>
      <c r="C44">
        <v>0.84937502310630397</v>
      </c>
      <c r="D44" t="s">
        <v>178</v>
      </c>
    </row>
    <row r="45" spans="1:4" x14ac:dyDescent="0.25">
      <c r="A45">
        <v>44</v>
      </c>
      <c r="B45">
        <v>5.9861816000000001</v>
      </c>
      <c r="C45">
        <v>0.84582115271673797</v>
      </c>
      <c r="D45" t="s">
        <v>178</v>
      </c>
    </row>
    <row r="46" spans="1:4" x14ac:dyDescent="0.25">
      <c r="A46">
        <v>45</v>
      </c>
      <c r="B46">
        <v>6.0493150684931498</v>
      </c>
      <c r="C46">
        <v>0.84225228709346001</v>
      </c>
      <c r="D46" t="s">
        <v>178</v>
      </c>
    </row>
    <row r="47" spans="1:4" x14ac:dyDescent="0.25">
      <c r="A47">
        <v>46</v>
      </c>
      <c r="B47">
        <v>6.0547945205479499</v>
      </c>
      <c r="C47">
        <v>0.83868342147018304</v>
      </c>
      <c r="D47" t="s">
        <v>178</v>
      </c>
    </row>
    <row r="48" spans="1:4" x14ac:dyDescent="0.25">
      <c r="A48">
        <v>47</v>
      </c>
      <c r="B48">
        <v>6.0739726029999996</v>
      </c>
      <c r="C48">
        <v>0.83511455584690597</v>
      </c>
      <c r="D48" t="s">
        <v>178</v>
      </c>
    </row>
    <row r="49" spans="1:4" x14ac:dyDescent="0.25">
      <c r="A49">
        <v>48</v>
      </c>
      <c r="B49">
        <v>6.099565836</v>
      </c>
      <c r="C49">
        <v>0.83154569022362801</v>
      </c>
      <c r="D49" t="s">
        <v>178</v>
      </c>
    </row>
    <row r="50" spans="1:4" x14ac:dyDescent="0.25">
      <c r="A50">
        <v>49</v>
      </c>
      <c r="B50">
        <v>6.138969983</v>
      </c>
      <c r="C50">
        <v>0.82797682460035105</v>
      </c>
      <c r="D50" t="s">
        <v>178</v>
      </c>
    </row>
    <row r="51" spans="1:4" x14ac:dyDescent="0.25">
      <c r="A51">
        <v>50</v>
      </c>
      <c r="B51">
        <v>6.2493150689999997</v>
      </c>
      <c r="C51">
        <v>0.82440795897707297</v>
      </c>
      <c r="D51" t="s">
        <v>178</v>
      </c>
    </row>
    <row r="52" spans="1:4" x14ac:dyDescent="0.25">
      <c r="A52">
        <v>51</v>
      </c>
      <c r="B52">
        <v>6.3038625650000002</v>
      </c>
      <c r="C52">
        <v>0.82083909335379601</v>
      </c>
      <c r="D52" t="s">
        <v>178</v>
      </c>
    </row>
    <row r="53" spans="1:4" x14ac:dyDescent="0.25">
      <c r="A53">
        <v>52</v>
      </c>
      <c r="B53">
        <v>6.6115352950000004</v>
      </c>
      <c r="C53">
        <v>0.81723892189171798</v>
      </c>
      <c r="D53" t="s">
        <v>178</v>
      </c>
    </row>
    <row r="54" spans="1:4" x14ac:dyDescent="0.25">
      <c r="A54">
        <v>53</v>
      </c>
      <c r="B54">
        <v>6.694348379</v>
      </c>
      <c r="C54">
        <v>0.81363875042963996</v>
      </c>
      <c r="D54" t="s">
        <v>178</v>
      </c>
    </row>
    <row r="55" spans="1:4" x14ac:dyDescent="0.25">
      <c r="A55">
        <v>54</v>
      </c>
      <c r="B55">
        <v>6.7195448759999996</v>
      </c>
      <c r="C55">
        <v>0.81003857896756204</v>
      </c>
      <c r="D55" t="s">
        <v>178</v>
      </c>
    </row>
    <row r="56" spans="1:4" x14ac:dyDescent="0.25">
      <c r="A56">
        <v>55</v>
      </c>
      <c r="B56">
        <v>6.7260273970000002</v>
      </c>
      <c r="C56">
        <v>0.80643840750548401</v>
      </c>
      <c r="D56" t="s">
        <v>178</v>
      </c>
    </row>
    <row r="57" spans="1:4" x14ac:dyDescent="0.25">
      <c r="A57">
        <v>56</v>
      </c>
      <c r="B57">
        <v>6.790500786</v>
      </c>
      <c r="C57">
        <v>0.80282209177676001</v>
      </c>
      <c r="D57" t="s">
        <v>178</v>
      </c>
    </row>
    <row r="58" spans="1:4" x14ac:dyDescent="0.25">
      <c r="A58">
        <v>57</v>
      </c>
      <c r="B58">
        <v>6.8547945209999996</v>
      </c>
      <c r="C58">
        <v>0.799205776048036</v>
      </c>
      <c r="D58" t="s">
        <v>178</v>
      </c>
    </row>
    <row r="59" spans="1:4" x14ac:dyDescent="0.25">
      <c r="A59">
        <v>58</v>
      </c>
      <c r="B59">
        <v>6.9147391269999998</v>
      </c>
      <c r="C59">
        <v>0.79558946031931199</v>
      </c>
      <c r="D59" t="s">
        <v>178</v>
      </c>
    </row>
    <row r="60" spans="1:4" x14ac:dyDescent="0.25">
      <c r="A60">
        <v>59</v>
      </c>
      <c r="B60">
        <v>7.0657534249999996</v>
      </c>
      <c r="C60">
        <v>0.79197314459058699</v>
      </c>
      <c r="D60" t="s">
        <v>178</v>
      </c>
    </row>
    <row r="61" spans="1:4" x14ac:dyDescent="0.25">
      <c r="A61">
        <v>60</v>
      </c>
      <c r="B61">
        <v>7.1199940120000003</v>
      </c>
      <c r="C61">
        <v>0.78834024025760296</v>
      </c>
      <c r="D61" t="s">
        <v>178</v>
      </c>
    </row>
    <row r="62" spans="1:4" x14ac:dyDescent="0.25">
      <c r="A62">
        <v>61</v>
      </c>
      <c r="B62">
        <v>7.3415300549999998</v>
      </c>
      <c r="C62">
        <v>0.784673541465707</v>
      </c>
      <c r="D62" t="s">
        <v>178</v>
      </c>
    </row>
    <row r="63" spans="1:4" x14ac:dyDescent="0.25">
      <c r="A63">
        <v>62</v>
      </c>
      <c r="B63">
        <v>7.3630960400000003</v>
      </c>
      <c r="C63">
        <v>0.780989628125493</v>
      </c>
      <c r="D63" t="s">
        <v>178</v>
      </c>
    </row>
    <row r="64" spans="1:4" x14ac:dyDescent="0.25">
      <c r="A64">
        <v>63</v>
      </c>
      <c r="B64">
        <v>7.4657534249999999</v>
      </c>
      <c r="C64">
        <v>0.777252835646423</v>
      </c>
      <c r="D64" t="s">
        <v>178</v>
      </c>
    </row>
    <row r="65" spans="1:4" x14ac:dyDescent="0.25">
      <c r="A65">
        <v>64</v>
      </c>
      <c r="B65">
        <v>7.4693165659999998</v>
      </c>
      <c r="C65">
        <v>0.77351604316735401</v>
      </c>
      <c r="D65" t="s">
        <v>178</v>
      </c>
    </row>
    <row r="66" spans="1:4" x14ac:dyDescent="0.25">
      <c r="A66">
        <v>65</v>
      </c>
      <c r="B66">
        <v>7.5671232876712304</v>
      </c>
      <c r="C66">
        <v>0.76974279417629399</v>
      </c>
      <c r="D66" t="s">
        <v>178</v>
      </c>
    </row>
    <row r="67" spans="1:4" x14ac:dyDescent="0.25">
      <c r="A67">
        <v>66</v>
      </c>
      <c r="B67">
        <v>7.6885245900000001</v>
      </c>
      <c r="C67">
        <v>0.76581553502233302</v>
      </c>
      <c r="D67" t="s">
        <v>178</v>
      </c>
    </row>
    <row r="68" spans="1:4" x14ac:dyDescent="0.25">
      <c r="A68">
        <v>67</v>
      </c>
      <c r="B68">
        <v>7.7041095889999998</v>
      </c>
      <c r="C68">
        <v>0.76188827586837204</v>
      </c>
      <c r="D68" t="s">
        <v>178</v>
      </c>
    </row>
    <row r="69" spans="1:4" x14ac:dyDescent="0.25">
      <c r="A69">
        <v>68</v>
      </c>
      <c r="B69">
        <v>7.9095890410000003</v>
      </c>
      <c r="C69">
        <v>0.75745869286913803</v>
      </c>
      <c r="D69" t="s">
        <v>178</v>
      </c>
    </row>
    <row r="70" spans="1:4" x14ac:dyDescent="0.25">
      <c r="A70">
        <v>69</v>
      </c>
      <c r="B70">
        <v>8.0219178079999995</v>
      </c>
      <c r="C70">
        <v>0.75292301207351398</v>
      </c>
      <c r="D70" t="s">
        <v>178</v>
      </c>
    </row>
    <row r="71" spans="1:4" x14ac:dyDescent="0.25">
      <c r="A71">
        <v>70</v>
      </c>
      <c r="B71">
        <v>8.0301369860000005</v>
      </c>
      <c r="C71">
        <v>0.74838733127789103</v>
      </c>
      <c r="D71" t="s">
        <v>178</v>
      </c>
    </row>
    <row r="72" spans="1:4" x14ac:dyDescent="0.25">
      <c r="A72">
        <v>71</v>
      </c>
      <c r="B72">
        <v>8.06284153</v>
      </c>
      <c r="C72">
        <v>0.74376765639345899</v>
      </c>
      <c r="D72" t="s">
        <v>178</v>
      </c>
    </row>
    <row r="73" spans="1:4" x14ac:dyDescent="0.25">
      <c r="A73">
        <v>72</v>
      </c>
      <c r="B73">
        <v>8.0767123289999994</v>
      </c>
      <c r="C73">
        <v>0.73911910854100005</v>
      </c>
      <c r="D73" t="s">
        <v>178</v>
      </c>
    </row>
    <row r="74" spans="1:4" x14ac:dyDescent="0.25">
      <c r="A74">
        <v>73</v>
      </c>
      <c r="B74">
        <v>8.0846994540000008</v>
      </c>
      <c r="C74">
        <v>0.734470560688541</v>
      </c>
      <c r="D74" t="s">
        <v>178</v>
      </c>
    </row>
    <row r="75" spans="1:4" x14ac:dyDescent="0.25">
      <c r="A75">
        <v>74</v>
      </c>
      <c r="B75">
        <v>8.1312223970000002</v>
      </c>
      <c r="C75">
        <v>0.72976241606874304</v>
      </c>
      <c r="D75" t="s">
        <v>178</v>
      </c>
    </row>
    <row r="76" spans="1:4" x14ac:dyDescent="0.25">
      <c r="A76">
        <v>75</v>
      </c>
      <c r="B76">
        <v>8.5424657530000001</v>
      </c>
      <c r="C76">
        <v>0.72469462151271002</v>
      </c>
      <c r="D76" t="s">
        <v>178</v>
      </c>
    </row>
    <row r="77" spans="1:4" x14ac:dyDescent="0.25">
      <c r="A77">
        <v>76</v>
      </c>
      <c r="B77">
        <v>8.5519125680000005</v>
      </c>
      <c r="C77">
        <v>0.71962682695667701</v>
      </c>
      <c r="D77" t="s">
        <v>178</v>
      </c>
    </row>
    <row r="78" spans="1:4" x14ac:dyDescent="0.25">
      <c r="A78">
        <v>77</v>
      </c>
      <c r="B78">
        <v>8.5548020059999992</v>
      </c>
      <c r="C78">
        <v>0.714559032400644</v>
      </c>
      <c r="D78" t="s">
        <v>178</v>
      </c>
    </row>
    <row r="79" spans="1:4" x14ac:dyDescent="0.25">
      <c r="A79">
        <v>78</v>
      </c>
      <c r="B79">
        <v>8.6509169850000003</v>
      </c>
      <c r="C79">
        <v>0.70926600253101002</v>
      </c>
      <c r="D79" t="s">
        <v>178</v>
      </c>
    </row>
    <row r="80" spans="1:4" x14ac:dyDescent="0.25">
      <c r="A80">
        <v>79</v>
      </c>
      <c r="B80">
        <v>8.6591361629999994</v>
      </c>
      <c r="C80">
        <v>0.70397297266137504</v>
      </c>
      <c r="D80" t="s">
        <v>178</v>
      </c>
    </row>
    <row r="81" spans="1:4" x14ac:dyDescent="0.25">
      <c r="A81">
        <v>80</v>
      </c>
      <c r="B81">
        <v>8.7808219179999991</v>
      </c>
      <c r="C81">
        <v>0.69800710001170296</v>
      </c>
      <c r="D81" t="s">
        <v>178</v>
      </c>
    </row>
    <row r="82" spans="1:4" x14ac:dyDescent="0.25">
      <c r="A82">
        <v>81</v>
      </c>
      <c r="B82">
        <v>8.7950819669999998</v>
      </c>
      <c r="C82">
        <v>0.69198979742539501</v>
      </c>
      <c r="D82" t="s">
        <v>178</v>
      </c>
    </row>
    <row r="83" spans="1:4" x14ac:dyDescent="0.25">
      <c r="A83">
        <v>82</v>
      </c>
      <c r="B83">
        <v>8.8504229359999993</v>
      </c>
      <c r="C83">
        <v>0.68586599390835601</v>
      </c>
      <c r="D83" t="s">
        <v>178</v>
      </c>
    </row>
    <row r="84" spans="1:4" x14ac:dyDescent="0.25">
      <c r="A84">
        <v>83</v>
      </c>
      <c r="B84">
        <v>8.9207650269999998</v>
      </c>
      <c r="C84">
        <v>0.679573645340389</v>
      </c>
      <c r="D84" t="s">
        <v>178</v>
      </c>
    </row>
    <row r="85" spans="1:4" x14ac:dyDescent="0.25">
      <c r="A85">
        <v>84</v>
      </c>
      <c r="B85">
        <v>8.9534246579999994</v>
      </c>
      <c r="C85">
        <v>0.67322248977646004</v>
      </c>
      <c r="D85" t="s">
        <v>178</v>
      </c>
    </row>
    <row r="86" spans="1:4" x14ac:dyDescent="0.25">
      <c r="A86">
        <v>85</v>
      </c>
      <c r="B86">
        <v>9.0136986300000004</v>
      </c>
      <c r="C86">
        <v>0.666749196605533</v>
      </c>
      <c r="D86" t="s">
        <v>178</v>
      </c>
    </row>
    <row r="87" spans="1:4" x14ac:dyDescent="0.25">
      <c r="A87">
        <v>86</v>
      </c>
      <c r="B87">
        <v>9.0496144919999999</v>
      </c>
      <c r="C87">
        <v>0.66001435623577998</v>
      </c>
      <c r="D87" t="s">
        <v>178</v>
      </c>
    </row>
    <row r="88" spans="1:4" x14ac:dyDescent="0.25">
      <c r="A88">
        <v>87</v>
      </c>
      <c r="B88">
        <v>9.1178082190000005</v>
      </c>
      <c r="C88">
        <v>0.65291742767410499</v>
      </c>
      <c r="D88" t="s">
        <v>178</v>
      </c>
    </row>
    <row r="89" spans="1:4" x14ac:dyDescent="0.25">
      <c r="A89">
        <v>88</v>
      </c>
      <c r="B89">
        <v>9.1183322110000002</v>
      </c>
      <c r="C89">
        <v>0.64582049911243</v>
      </c>
      <c r="D89" t="s">
        <v>178</v>
      </c>
    </row>
    <row r="90" spans="1:4" x14ac:dyDescent="0.25">
      <c r="A90">
        <v>89</v>
      </c>
      <c r="B90">
        <v>9.5718916089999997</v>
      </c>
      <c r="C90">
        <v>0.63505682412722297</v>
      </c>
      <c r="D90" t="s">
        <v>178</v>
      </c>
    </row>
    <row r="91" spans="1:4" x14ac:dyDescent="0.25">
      <c r="A91">
        <v>90</v>
      </c>
      <c r="B91">
        <v>9.6315891909999998</v>
      </c>
      <c r="C91">
        <v>0.62391547633551703</v>
      </c>
      <c r="D91" t="s">
        <v>178</v>
      </c>
    </row>
    <row r="92" spans="1:4" x14ac:dyDescent="0.25">
      <c r="A92">
        <v>91</v>
      </c>
      <c r="B92">
        <v>9.7342465750000002</v>
      </c>
      <c r="C92">
        <v>0.61214348621597903</v>
      </c>
      <c r="D92" t="s">
        <v>178</v>
      </c>
    </row>
    <row r="93" spans="1:4" x14ac:dyDescent="0.25">
      <c r="A93">
        <v>92</v>
      </c>
      <c r="B93">
        <v>9.8441425260000006</v>
      </c>
      <c r="C93">
        <v>0.59883601912432705</v>
      </c>
      <c r="D93" t="s">
        <v>178</v>
      </c>
    </row>
    <row r="94" spans="1:4" x14ac:dyDescent="0.25">
      <c r="A94">
        <v>93</v>
      </c>
      <c r="B94">
        <v>10.2109589</v>
      </c>
      <c r="C94">
        <v>0.57279967046674796</v>
      </c>
      <c r="D94" t="s">
        <v>178</v>
      </c>
    </row>
    <row r="95" spans="1:4" x14ac:dyDescent="0.25">
      <c r="A95">
        <v>94</v>
      </c>
      <c r="B95">
        <v>0.84657534246575294</v>
      </c>
      <c r="C95">
        <v>0.99650349650349601</v>
      </c>
      <c r="D95" t="s">
        <v>179</v>
      </c>
    </row>
    <row r="96" spans="1:4" x14ac:dyDescent="0.25">
      <c r="A96">
        <v>95</v>
      </c>
      <c r="B96">
        <v>0.87671232876712302</v>
      </c>
      <c r="C96">
        <v>0.99300699300699302</v>
      </c>
      <c r="D96" t="s">
        <v>179</v>
      </c>
    </row>
    <row r="97" spans="1:4" x14ac:dyDescent="0.25">
      <c r="A97">
        <v>96</v>
      </c>
      <c r="B97">
        <v>1.6191780821917801</v>
      </c>
      <c r="C97">
        <v>0.98951048951048903</v>
      </c>
      <c r="D97" t="s">
        <v>179</v>
      </c>
    </row>
    <row r="98" spans="1:4" x14ac:dyDescent="0.25">
      <c r="A98">
        <v>97</v>
      </c>
      <c r="B98">
        <v>1.7643835616438399</v>
      </c>
      <c r="C98">
        <v>0.98601398601398604</v>
      </c>
      <c r="D98" t="s">
        <v>179</v>
      </c>
    </row>
    <row r="99" spans="1:4" x14ac:dyDescent="0.25">
      <c r="A99">
        <v>98</v>
      </c>
      <c r="B99">
        <v>1.77767775128132</v>
      </c>
      <c r="C99">
        <v>0.98251748251748205</v>
      </c>
      <c r="D99" t="s">
        <v>179</v>
      </c>
    </row>
    <row r="100" spans="1:4" x14ac:dyDescent="0.25">
      <c r="A100">
        <v>99</v>
      </c>
      <c r="B100">
        <v>1.98082191780822</v>
      </c>
      <c r="C100">
        <v>0.97902097902097895</v>
      </c>
      <c r="D100" t="s">
        <v>179</v>
      </c>
    </row>
    <row r="101" spans="1:4" x14ac:dyDescent="0.25">
      <c r="A101">
        <v>100</v>
      </c>
      <c r="B101">
        <v>2.0164383560000001</v>
      </c>
      <c r="C101">
        <v>0.97552447552447596</v>
      </c>
      <c r="D101" t="s">
        <v>179</v>
      </c>
    </row>
    <row r="102" spans="1:4" x14ac:dyDescent="0.25">
      <c r="A102">
        <v>101</v>
      </c>
      <c r="B102">
        <v>2.1616438360000001</v>
      </c>
      <c r="C102">
        <v>0.97202797202797198</v>
      </c>
      <c r="D102" t="s">
        <v>179</v>
      </c>
    </row>
    <row r="103" spans="1:4" x14ac:dyDescent="0.25">
      <c r="A103">
        <v>102</v>
      </c>
      <c r="B103">
        <v>2.1835616440000001</v>
      </c>
      <c r="C103">
        <v>0.96853146853146899</v>
      </c>
      <c r="D103" t="s">
        <v>179</v>
      </c>
    </row>
    <row r="104" spans="1:4" x14ac:dyDescent="0.25">
      <c r="A104">
        <v>103</v>
      </c>
      <c r="B104">
        <v>2.302253163</v>
      </c>
      <c r="C104">
        <v>0.965034965034965</v>
      </c>
      <c r="D104" t="s">
        <v>179</v>
      </c>
    </row>
    <row r="105" spans="1:4" x14ac:dyDescent="0.25">
      <c r="A105">
        <v>104</v>
      </c>
      <c r="B105">
        <v>2.5863837109999999</v>
      </c>
      <c r="C105">
        <v>0.96153846153846101</v>
      </c>
      <c r="D105" t="s">
        <v>179</v>
      </c>
    </row>
    <row r="106" spans="1:4" x14ac:dyDescent="0.25">
      <c r="A106">
        <v>105</v>
      </c>
      <c r="B106">
        <v>2.6712328767123301</v>
      </c>
      <c r="C106">
        <v>0.95804195804195802</v>
      </c>
      <c r="D106" t="s">
        <v>179</v>
      </c>
    </row>
    <row r="107" spans="1:4" x14ac:dyDescent="0.25">
      <c r="A107">
        <v>106</v>
      </c>
      <c r="B107">
        <v>2.782528632</v>
      </c>
      <c r="C107">
        <v>0.95454545454545403</v>
      </c>
      <c r="D107" t="s">
        <v>179</v>
      </c>
    </row>
    <row r="108" spans="1:4" x14ac:dyDescent="0.25">
      <c r="A108">
        <v>107</v>
      </c>
      <c r="B108">
        <v>2.86027397260274</v>
      </c>
      <c r="C108">
        <v>0.95104895104895104</v>
      </c>
      <c r="D108" t="s">
        <v>179</v>
      </c>
    </row>
    <row r="109" spans="1:4" x14ac:dyDescent="0.25">
      <c r="A109">
        <v>108</v>
      </c>
      <c r="B109">
        <v>2.9369863013698598</v>
      </c>
      <c r="C109">
        <v>0.94755244755244705</v>
      </c>
      <c r="D109" t="s">
        <v>179</v>
      </c>
    </row>
    <row r="110" spans="1:4" x14ac:dyDescent="0.25">
      <c r="A110">
        <v>109</v>
      </c>
      <c r="B110">
        <v>2.9808219178082198</v>
      </c>
      <c r="C110">
        <v>0.94405594405594395</v>
      </c>
      <c r="D110" t="s">
        <v>179</v>
      </c>
    </row>
    <row r="111" spans="1:4" x14ac:dyDescent="0.25">
      <c r="A111">
        <v>110</v>
      </c>
      <c r="B111">
        <v>3.2356164380000001</v>
      </c>
      <c r="C111">
        <v>0.94055944055944096</v>
      </c>
      <c r="D111" t="s">
        <v>179</v>
      </c>
    </row>
    <row r="112" spans="1:4" x14ac:dyDescent="0.25">
      <c r="A112">
        <v>111</v>
      </c>
      <c r="B112">
        <v>3.2684931509999999</v>
      </c>
      <c r="C112">
        <v>0.93706293706293697</v>
      </c>
      <c r="D112" t="s">
        <v>179</v>
      </c>
    </row>
    <row r="113" spans="1:4" x14ac:dyDescent="0.25">
      <c r="A113">
        <v>112</v>
      </c>
      <c r="B113">
        <v>3.411565237</v>
      </c>
      <c r="C113">
        <v>0.93356643356643398</v>
      </c>
      <c r="D113" t="s">
        <v>179</v>
      </c>
    </row>
    <row r="114" spans="1:4" x14ac:dyDescent="0.25">
      <c r="A114">
        <v>113</v>
      </c>
      <c r="B114">
        <v>3.5369863013698599</v>
      </c>
      <c r="C114">
        <v>0.93006993006993</v>
      </c>
      <c r="D114" t="s">
        <v>179</v>
      </c>
    </row>
    <row r="115" spans="1:4" x14ac:dyDescent="0.25">
      <c r="A115">
        <v>114</v>
      </c>
      <c r="B115">
        <v>3.5789355490000001</v>
      </c>
      <c r="C115">
        <v>0.92657342657342701</v>
      </c>
      <c r="D115" t="s">
        <v>179</v>
      </c>
    </row>
    <row r="116" spans="1:4" x14ac:dyDescent="0.25">
      <c r="A116">
        <v>115</v>
      </c>
      <c r="B116">
        <v>3.5945205480000002</v>
      </c>
      <c r="C116">
        <v>0.92307692307692302</v>
      </c>
      <c r="D116" t="s">
        <v>179</v>
      </c>
    </row>
    <row r="117" spans="1:4" x14ac:dyDescent="0.25">
      <c r="A117">
        <v>116</v>
      </c>
      <c r="B117">
        <v>3.6248821019999999</v>
      </c>
      <c r="C117">
        <v>0.91958041958041903</v>
      </c>
      <c r="D117" t="s">
        <v>179</v>
      </c>
    </row>
    <row r="118" spans="1:4" x14ac:dyDescent="0.25">
      <c r="A118">
        <v>117</v>
      </c>
      <c r="B118">
        <v>3.8383561639999999</v>
      </c>
      <c r="C118">
        <v>0.91608391608391604</v>
      </c>
      <c r="D118" t="s">
        <v>179</v>
      </c>
    </row>
    <row r="119" spans="1:4" x14ac:dyDescent="0.25">
      <c r="A119">
        <v>118</v>
      </c>
      <c r="B119">
        <v>3.8657534249999999</v>
      </c>
      <c r="C119">
        <v>0.91258741258741205</v>
      </c>
      <c r="D119" t="s">
        <v>179</v>
      </c>
    </row>
    <row r="120" spans="1:4" x14ac:dyDescent="0.25">
      <c r="A120">
        <v>119</v>
      </c>
      <c r="B120">
        <v>3.8931506850000002</v>
      </c>
      <c r="C120">
        <v>0.90909090909090895</v>
      </c>
      <c r="D120" t="s">
        <v>179</v>
      </c>
    </row>
    <row r="121" spans="1:4" x14ac:dyDescent="0.25">
      <c r="A121">
        <v>120</v>
      </c>
      <c r="B121">
        <v>3.9506849315068502</v>
      </c>
      <c r="C121">
        <v>0.90559440559440596</v>
      </c>
      <c r="D121" t="s">
        <v>179</v>
      </c>
    </row>
    <row r="122" spans="1:4" x14ac:dyDescent="0.25">
      <c r="A122">
        <v>121</v>
      </c>
      <c r="B122">
        <v>3.9726027400000001</v>
      </c>
      <c r="C122">
        <v>0.90209790209790197</v>
      </c>
      <c r="D122" t="s">
        <v>179</v>
      </c>
    </row>
    <row r="123" spans="1:4" x14ac:dyDescent="0.25">
      <c r="A123">
        <v>122</v>
      </c>
      <c r="B123">
        <v>4.1178082189999996</v>
      </c>
      <c r="C123">
        <v>0.89860139860139798</v>
      </c>
      <c r="D123" t="s">
        <v>179</v>
      </c>
    </row>
    <row r="124" spans="1:4" x14ac:dyDescent="0.25">
      <c r="A124">
        <v>123</v>
      </c>
      <c r="B124">
        <v>4.210382514</v>
      </c>
      <c r="C124">
        <v>0.89510489510489499</v>
      </c>
      <c r="D124" t="s">
        <v>179</v>
      </c>
    </row>
    <row r="125" spans="1:4" x14ac:dyDescent="0.25">
      <c r="A125">
        <v>124</v>
      </c>
      <c r="B125">
        <v>4.2759562840000003</v>
      </c>
      <c r="C125">
        <v>0.891608391608391</v>
      </c>
      <c r="D125" t="s">
        <v>179</v>
      </c>
    </row>
    <row r="126" spans="1:4" x14ac:dyDescent="0.25">
      <c r="A126">
        <v>125</v>
      </c>
      <c r="B126">
        <v>4.2794520550000001</v>
      </c>
      <c r="C126">
        <v>0.88811188811188801</v>
      </c>
      <c r="D126" t="s">
        <v>179</v>
      </c>
    </row>
    <row r="127" spans="1:4" x14ac:dyDescent="0.25">
      <c r="A127">
        <v>126</v>
      </c>
      <c r="B127">
        <v>4.3397260273972602</v>
      </c>
      <c r="C127">
        <v>0.88461538461538403</v>
      </c>
      <c r="D127" t="s">
        <v>179</v>
      </c>
    </row>
    <row r="128" spans="1:4" x14ac:dyDescent="0.25">
      <c r="A128">
        <v>127</v>
      </c>
      <c r="B128">
        <v>4.3743917960000003</v>
      </c>
      <c r="C128">
        <v>0.88111888111888104</v>
      </c>
      <c r="D128" t="s">
        <v>179</v>
      </c>
    </row>
    <row r="129" spans="1:4" x14ac:dyDescent="0.25">
      <c r="A129">
        <v>128</v>
      </c>
      <c r="B129">
        <v>4.3972602739999997</v>
      </c>
      <c r="C129">
        <v>0.87762237762237805</v>
      </c>
      <c r="D129" t="s">
        <v>179</v>
      </c>
    </row>
    <row r="130" spans="1:4" x14ac:dyDescent="0.25">
      <c r="A130">
        <v>129</v>
      </c>
      <c r="B130">
        <v>4.4214462159999997</v>
      </c>
      <c r="C130">
        <v>0.87412587412587395</v>
      </c>
      <c r="D130" t="s">
        <v>179</v>
      </c>
    </row>
    <row r="131" spans="1:4" x14ac:dyDescent="0.25">
      <c r="A131">
        <v>130</v>
      </c>
      <c r="B131">
        <v>4.60120518</v>
      </c>
      <c r="C131">
        <v>0.87062937062937096</v>
      </c>
      <c r="D131" t="s">
        <v>179</v>
      </c>
    </row>
    <row r="132" spans="1:4" x14ac:dyDescent="0.25">
      <c r="A132">
        <v>131</v>
      </c>
      <c r="B132">
        <v>4.6379940454470798</v>
      </c>
      <c r="C132">
        <v>0.86713286713286697</v>
      </c>
      <c r="D132" t="s">
        <v>179</v>
      </c>
    </row>
    <row r="133" spans="1:4" x14ac:dyDescent="0.25">
      <c r="A133">
        <v>132</v>
      </c>
      <c r="B133">
        <v>4.7131596680000003</v>
      </c>
      <c r="C133">
        <v>0.86363636363636298</v>
      </c>
      <c r="D133" t="s">
        <v>179</v>
      </c>
    </row>
    <row r="134" spans="1:4" x14ac:dyDescent="0.25">
      <c r="A134">
        <v>133</v>
      </c>
      <c r="B134">
        <v>4.7696908450000004</v>
      </c>
      <c r="C134">
        <v>0.86013986013985999</v>
      </c>
      <c r="D134" t="s">
        <v>179</v>
      </c>
    </row>
    <row r="135" spans="1:4" x14ac:dyDescent="0.25">
      <c r="A135">
        <v>134</v>
      </c>
      <c r="B135">
        <v>4.7779923650000002</v>
      </c>
      <c r="C135">
        <v>0.856643356643356</v>
      </c>
      <c r="D135" t="s">
        <v>179</v>
      </c>
    </row>
    <row r="136" spans="1:4" x14ac:dyDescent="0.25">
      <c r="A136">
        <v>135</v>
      </c>
      <c r="B136">
        <v>4.81912196228516</v>
      </c>
      <c r="C136">
        <v>0.85314685314685301</v>
      </c>
      <c r="D136" t="s">
        <v>179</v>
      </c>
    </row>
    <row r="137" spans="1:4" x14ac:dyDescent="0.25">
      <c r="A137">
        <v>136</v>
      </c>
      <c r="B137">
        <v>4.9821543530000003</v>
      </c>
      <c r="C137">
        <v>0.84965034965034902</v>
      </c>
      <c r="D137" t="s">
        <v>179</v>
      </c>
    </row>
    <row r="138" spans="1:4" x14ac:dyDescent="0.25">
      <c r="A138">
        <v>137</v>
      </c>
      <c r="B138">
        <v>5.1424880047141599</v>
      </c>
      <c r="C138">
        <v>0.84615384615384603</v>
      </c>
      <c r="D138" t="s">
        <v>179</v>
      </c>
    </row>
    <row r="139" spans="1:4" x14ac:dyDescent="0.25">
      <c r="A139">
        <v>138</v>
      </c>
      <c r="B139">
        <v>5.1671232876712301</v>
      </c>
      <c r="C139">
        <v>0.84265734265734304</v>
      </c>
      <c r="D139" t="s">
        <v>179</v>
      </c>
    </row>
    <row r="140" spans="1:4" x14ac:dyDescent="0.25">
      <c r="A140">
        <v>139</v>
      </c>
      <c r="B140">
        <v>5.2356164383561596</v>
      </c>
      <c r="C140">
        <v>0.83916083916083895</v>
      </c>
      <c r="D140" t="s">
        <v>179</v>
      </c>
    </row>
    <row r="141" spans="1:4" x14ac:dyDescent="0.25">
      <c r="A141">
        <v>140</v>
      </c>
      <c r="B141">
        <v>5.2493150689999997</v>
      </c>
      <c r="C141">
        <v>0.83566433566433596</v>
      </c>
      <c r="D141" t="s">
        <v>179</v>
      </c>
    </row>
    <row r="142" spans="1:4" x14ac:dyDescent="0.25">
      <c r="A142">
        <v>141</v>
      </c>
      <c r="B142">
        <v>5.2986301369862998</v>
      </c>
      <c r="C142">
        <v>0.83216783216783197</v>
      </c>
      <c r="D142" t="s">
        <v>179</v>
      </c>
    </row>
    <row r="143" spans="1:4" x14ac:dyDescent="0.25">
      <c r="A143">
        <v>142</v>
      </c>
      <c r="B143">
        <v>5.3616438359999998</v>
      </c>
      <c r="C143">
        <v>0.82867132867132898</v>
      </c>
      <c r="D143" t="s">
        <v>179</v>
      </c>
    </row>
    <row r="144" spans="1:4" x14ac:dyDescent="0.25">
      <c r="A144">
        <v>143</v>
      </c>
      <c r="B144">
        <v>5.3728547392512302</v>
      </c>
      <c r="C144">
        <v>0.82517482517482499</v>
      </c>
      <c r="D144" t="s">
        <v>179</v>
      </c>
    </row>
    <row r="145" spans="1:4" x14ac:dyDescent="0.25">
      <c r="A145">
        <v>144</v>
      </c>
      <c r="B145">
        <v>5.38630137</v>
      </c>
      <c r="C145">
        <v>0.821678321678322</v>
      </c>
      <c r="D145" t="s">
        <v>179</v>
      </c>
    </row>
    <row r="146" spans="1:4" x14ac:dyDescent="0.25">
      <c r="A146">
        <v>145</v>
      </c>
      <c r="B146">
        <v>5.4630136986301396</v>
      </c>
      <c r="C146">
        <v>0.81818181818181801</v>
      </c>
      <c r="D146" t="s">
        <v>179</v>
      </c>
    </row>
    <row r="147" spans="1:4" x14ac:dyDescent="0.25">
      <c r="A147">
        <v>146</v>
      </c>
      <c r="B147">
        <v>5.5581929790000002</v>
      </c>
      <c r="C147">
        <v>0.81468531468531502</v>
      </c>
      <c r="D147" t="s">
        <v>179</v>
      </c>
    </row>
    <row r="148" spans="1:4" x14ac:dyDescent="0.25">
      <c r="A148">
        <v>147</v>
      </c>
      <c r="B148">
        <v>5.61369863013699</v>
      </c>
      <c r="C148">
        <v>0.81118881118881203</v>
      </c>
      <c r="D148" t="s">
        <v>179</v>
      </c>
    </row>
    <row r="149" spans="1:4" x14ac:dyDescent="0.25">
      <c r="A149">
        <v>148</v>
      </c>
      <c r="B149">
        <v>5.7342465753424703</v>
      </c>
      <c r="C149">
        <v>0.80763096552570302</v>
      </c>
      <c r="D149" t="s">
        <v>179</v>
      </c>
    </row>
    <row r="150" spans="1:4" x14ac:dyDescent="0.25">
      <c r="A150">
        <v>149</v>
      </c>
      <c r="B150">
        <v>5.7647353731733899</v>
      </c>
      <c r="C150">
        <v>0.804073119862594</v>
      </c>
      <c r="D150" t="s">
        <v>179</v>
      </c>
    </row>
    <row r="151" spans="1:4" x14ac:dyDescent="0.25">
      <c r="A151">
        <v>150</v>
      </c>
      <c r="B151">
        <v>5.8410958904109602</v>
      </c>
      <c r="C151">
        <v>0.80049946155209295</v>
      </c>
      <c r="D151" t="s">
        <v>179</v>
      </c>
    </row>
    <row r="152" spans="1:4" x14ac:dyDescent="0.25">
      <c r="A152">
        <v>151</v>
      </c>
      <c r="B152">
        <v>5.8438356159999998</v>
      </c>
      <c r="C152">
        <v>0.79692580324159301</v>
      </c>
      <c r="D152" t="s">
        <v>179</v>
      </c>
    </row>
    <row r="153" spans="1:4" x14ac:dyDescent="0.25">
      <c r="A153">
        <v>152</v>
      </c>
      <c r="B153">
        <v>5.9320651925173804</v>
      </c>
      <c r="C153">
        <v>0.79331980413190295</v>
      </c>
      <c r="D153" t="s">
        <v>179</v>
      </c>
    </row>
    <row r="154" spans="1:4" x14ac:dyDescent="0.25">
      <c r="A154">
        <v>153</v>
      </c>
      <c r="B154">
        <v>6.2438356160000001</v>
      </c>
      <c r="C154">
        <v>0.78944995142882002</v>
      </c>
      <c r="D154" t="s">
        <v>179</v>
      </c>
    </row>
    <row r="155" spans="1:4" x14ac:dyDescent="0.25">
      <c r="A155">
        <v>154</v>
      </c>
      <c r="B155">
        <v>6.4007859869999999</v>
      </c>
      <c r="C155">
        <v>0.78558009872573797</v>
      </c>
      <c r="D155" t="s">
        <v>179</v>
      </c>
    </row>
    <row r="156" spans="1:4" x14ac:dyDescent="0.25">
      <c r="A156">
        <v>155</v>
      </c>
      <c r="B156">
        <v>6.4845347709999999</v>
      </c>
      <c r="C156">
        <v>0.78161252246954704</v>
      </c>
      <c r="D156" t="s">
        <v>179</v>
      </c>
    </row>
    <row r="157" spans="1:4" x14ac:dyDescent="0.25">
      <c r="A157">
        <v>156</v>
      </c>
      <c r="B157">
        <v>6.5452054799999999</v>
      </c>
      <c r="C157">
        <v>0.77758359194135296</v>
      </c>
      <c r="D157" t="s">
        <v>179</v>
      </c>
    </row>
    <row r="158" spans="1:4" x14ac:dyDescent="0.25">
      <c r="A158">
        <v>157</v>
      </c>
      <c r="B158">
        <v>6.6127169980245002</v>
      </c>
      <c r="C158">
        <v>0.77351247365893805</v>
      </c>
      <c r="D158" t="s">
        <v>179</v>
      </c>
    </row>
    <row r="159" spans="1:4" x14ac:dyDescent="0.25">
      <c r="A159">
        <v>158</v>
      </c>
      <c r="B159">
        <v>6.7202782665935397</v>
      </c>
      <c r="C159">
        <v>0.76939804560756098</v>
      </c>
      <c r="D159" t="s">
        <v>179</v>
      </c>
    </row>
    <row r="160" spans="1:4" x14ac:dyDescent="0.25">
      <c r="A160">
        <v>159</v>
      </c>
      <c r="B160">
        <v>6.8302492700000004</v>
      </c>
      <c r="C160">
        <v>0.76521653449012805</v>
      </c>
      <c r="D160" t="s">
        <v>179</v>
      </c>
    </row>
    <row r="161" spans="1:4" x14ac:dyDescent="0.25">
      <c r="A161">
        <v>160</v>
      </c>
      <c r="B161">
        <v>7.0451979939999996</v>
      </c>
      <c r="C161">
        <v>0.76089327723312195</v>
      </c>
      <c r="D161" t="s">
        <v>179</v>
      </c>
    </row>
    <row r="162" spans="1:4" x14ac:dyDescent="0.25">
      <c r="A162">
        <v>161</v>
      </c>
      <c r="B162">
        <v>7.25205479452055</v>
      </c>
      <c r="C162">
        <v>0.75622522031758099</v>
      </c>
      <c r="D162" t="s">
        <v>179</v>
      </c>
    </row>
    <row r="163" spans="1:4" x14ac:dyDescent="0.25">
      <c r="A163">
        <v>162</v>
      </c>
      <c r="B163">
        <v>7.3605135119999998</v>
      </c>
      <c r="C163">
        <v>0.751282571818774</v>
      </c>
      <c r="D163" t="s">
        <v>179</v>
      </c>
    </row>
    <row r="164" spans="1:4" x14ac:dyDescent="0.25">
      <c r="A164">
        <v>163</v>
      </c>
      <c r="B164">
        <v>7.4205180029999998</v>
      </c>
      <c r="C164">
        <v>0.74610131270278202</v>
      </c>
      <c r="D164" t="s">
        <v>179</v>
      </c>
    </row>
    <row r="165" spans="1:4" x14ac:dyDescent="0.25">
      <c r="A165">
        <v>164</v>
      </c>
      <c r="B165">
        <v>7.4876712330000004</v>
      </c>
      <c r="C165">
        <v>0.740405882834822</v>
      </c>
      <c r="D165" t="s">
        <v>179</v>
      </c>
    </row>
    <row r="166" spans="1:4" x14ac:dyDescent="0.25">
      <c r="A166">
        <v>165</v>
      </c>
      <c r="B166">
        <v>7.5654914289999997</v>
      </c>
      <c r="C166">
        <v>0.73433698215584797</v>
      </c>
      <c r="D166" t="s">
        <v>179</v>
      </c>
    </row>
    <row r="167" spans="1:4" x14ac:dyDescent="0.25">
      <c r="A167">
        <v>166</v>
      </c>
      <c r="B167">
        <v>7.6830601090000004</v>
      </c>
      <c r="C167">
        <v>0.72789542968079701</v>
      </c>
      <c r="D167" t="s">
        <v>179</v>
      </c>
    </row>
    <row r="168" spans="1:4" x14ac:dyDescent="0.25">
      <c r="A168">
        <v>167</v>
      </c>
      <c r="B168">
        <v>7.7295081970000004</v>
      </c>
      <c r="C168">
        <v>0.72121748995895496</v>
      </c>
      <c r="D168" t="s">
        <v>179</v>
      </c>
    </row>
    <row r="169" spans="1:4" x14ac:dyDescent="0.25">
      <c r="A169">
        <v>168</v>
      </c>
      <c r="B169">
        <v>7.7841530060000004</v>
      </c>
      <c r="C169">
        <v>0.71441355137443596</v>
      </c>
      <c r="D169" t="s">
        <v>179</v>
      </c>
    </row>
    <row r="170" spans="1:4" x14ac:dyDescent="0.25">
      <c r="A170">
        <v>169</v>
      </c>
      <c r="B170">
        <v>7.8850138479999998</v>
      </c>
      <c r="C170">
        <v>0.70697174354761905</v>
      </c>
      <c r="D170" t="s">
        <v>179</v>
      </c>
    </row>
    <row r="171" spans="1:4" x14ac:dyDescent="0.25">
      <c r="A171">
        <v>170</v>
      </c>
      <c r="B171">
        <v>7.9726775959999996</v>
      </c>
      <c r="C171">
        <v>0.69911650195264596</v>
      </c>
      <c r="D171" t="s">
        <v>179</v>
      </c>
    </row>
    <row r="172" spans="1:4" x14ac:dyDescent="0.25">
      <c r="A172">
        <v>171</v>
      </c>
      <c r="B172">
        <v>8.3945205479999991</v>
      </c>
      <c r="C172">
        <v>0.68898437873594098</v>
      </c>
      <c r="D172" t="s">
        <v>179</v>
      </c>
    </row>
    <row r="173" spans="1:4" x14ac:dyDescent="0.25">
      <c r="A173">
        <v>172</v>
      </c>
      <c r="B173">
        <v>8.4054794519999998</v>
      </c>
      <c r="C173">
        <v>0.678852255519236</v>
      </c>
      <c r="D173" t="s">
        <v>179</v>
      </c>
    </row>
    <row r="174" spans="1:4" x14ac:dyDescent="0.25">
      <c r="A174">
        <v>173</v>
      </c>
      <c r="B174">
        <v>8.5110936450000008</v>
      </c>
      <c r="C174">
        <v>0.66807682289194603</v>
      </c>
      <c r="D174" t="s">
        <v>179</v>
      </c>
    </row>
    <row r="175" spans="1:4" x14ac:dyDescent="0.25">
      <c r="A175">
        <v>174</v>
      </c>
      <c r="B175">
        <v>8.5256980309999992</v>
      </c>
      <c r="C175">
        <v>0.65694220917708002</v>
      </c>
      <c r="D175" t="s">
        <v>179</v>
      </c>
    </row>
    <row r="176" spans="1:4" x14ac:dyDescent="0.25">
      <c r="A176">
        <v>175</v>
      </c>
      <c r="B176">
        <v>8.6557377049999999</v>
      </c>
      <c r="C176">
        <v>0.64521109829891798</v>
      </c>
      <c r="D176" t="s">
        <v>179</v>
      </c>
    </row>
    <row r="177" spans="1:4" x14ac:dyDescent="0.25">
      <c r="A177">
        <v>176</v>
      </c>
      <c r="B177">
        <v>8.7743319110000009</v>
      </c>
      <c r="C177">
        <v>0.63326274462671595</v>
      </c>
      <c r="D177" t="s">
        <v>179</v>
      </c>
    </row>
    <row r="178" spans="1:4" x14ac:dyDescent="0.25">
      <c r="A178">
        <v>177</v>
      </c>
      <c r="B178">
        <v>8.8164383560000008</v>
      </c>
      <c r="C178">
        <v>0.62131439095451402</v>
      </c>
      <c r="D178" t="s">
        <v>179</v>
      </c>
    </row>
    <row r="179" spans="1:4" x14ac:dyDescent="0.25">
      <c r="A179">
        <v>178</v>
      </c>
      <c r="B179">
        <v>9.6799011900000007</v>
      </c>
      <c r="C179">
        <v>0.60304043827938103</v>
      </c>
      <c r="D179" t="s">
        <v>179</v>
      </c>
    </row>
    <row r="180" spans="1:4" x14ac:dyDescent="0.25">
      <c r="A180">
        <v>179</v>
      </c>
      <c r="B180">
        <v>10.16729546</v>
      </c>
      <c r="C180">
        <v>0.57432422693274399</v>
      </c>
      <c r="D180" t="s">
        <v>179</v>
      </c>
    </row>
    <row r="181" spans="1:4" x14ac:dyDescent="0.25">
      <c r="A181">
        <v>180</v>
      </c>
      <c r="B181">
        <v>0.344262295</v>
      </c>
      <c r="C181">
        <v>0.99651567944250896</v>
      </c>
      <c r="D181" t="s">
        <v>180</v>
      </c>
    </row>
    <row r="182" spans="1:4" x14ac:dyDescent="0.25">
      <c r="A182">
        <v>181</v>
      </c>
      <c r="B182">
        <v>0.465753424657534</v>
      </c>
      <c r="C182">
        <v>0.99303135888501703</v>
      </c>
      <c r="D182" t="s">
        <v>180</v>
      </c>
    </row>
    <row r="183" spans="1:4" x14ac:dyDescent="0.25">
      <c r="A183">
        <v>182</v>
      </c>
      <c r="B183">
        <v>0.82191780821917804</v>
      </c>
      <c r="C183">
        <v>0.989547038327526</v>
      </c>
      <c r="D183" t="s">
        <v>180</v>
      </c>
    </row>
    <row r="184" spans="1:4" x14ac:dyDescent="0.25">
      <c r="A184">
        <v>183</v>
      </c>
      <c r="B184">
        <v>0.93698630136986305</v>
      </c>
      <c r="C184">
        <v>0.98606271777003496</v>
      </c>
      <c r="D184" t="s">
        <v>180</v>
      </c>
    </row>
    <row r="185" spans="1:4" x14ac:dyDescent="0.25">
      <c r="A185">
        <v>184</v>
      </c>
      <c r="B185">
        <v>1.32054794520548</v>
      </c>
      <c r="C185">
        <v>0.98257839721254403</v>
      </c>
      <c r="D185" t="s">
        <v>180</v>
      </c>
    </row>
    <row r="186" spans="1:4" x14ac:dyDescent="0.25">
      <c r="A186">
        <v>185</v>
      </c>
      <c r="B186">
        <v>1.4712328767123299</v>
      </c>
      <c r="C186">
        <v>0.97909407665505199</v>
      </c>
      <c r="D186" t="s">
        <v>180</v>
      </c>
    </row>
    <row r="187" spans="1:4" x14ac:dyDescent="0.25">
      <c r="A187">
        <v>186</v>
      </c>
      <c r="B187">
        <v>1.4986301369999999</v>
      </c>
      <c r="C187">
        <v>0.97560975609756095</v>
      </c>
      <c r="D187" t="s">
        <v>180</v>
      </c>
    </row>
    <row r="188" spans="1:4" x14ac:dyDescent="0.25">
      <c r="A188">
        <v>187</v>
      </c>
      <c r="B188">
        <v>2.02739726027397</v>
      </c>
      <c r="C188">
        <v>0.97212543554007003</v>
      </c>
      <c r="D188" t="s">
        <v>180</v>
      </c>
    </row>
    <row r="189" spans="1:4" x14ac:dyDescent="0.25">
      <c r="A189">
        <v>188</v>
      </c>
      <c r="B189">
        <v>2.25479452054795</v>
      </c>
      <c r="C189">
        <v>0.96864111498257799</v>
      </c>
      <c r="D189" t="s">
        <v>180</v>
      </c>
    </row>
    <row r="190" spans="1:4" x14ac:dyDescent="0.25">
      <c r="A190">
        <v>189</v>
      </c>
      <c r="B190">
        <v>2.298630137</v>
      </c>
      <c r="C190">
        <v>0.96515679442508695</v>
      </c>
      <c r="D190" t="s">
        <v>180</v>
      </c>
    </row>
    <row r="191" spans="1:4" x14ac:dyDescent="0.25">
      <c r="A191">
        <v>190</v>
      </c>
      <c r="B191">
        <v>2.4520547945205502</v>
      </c>
      <c r="C191">
        <v>0.96167247386759602</v>
      </c>
      <c r="D191" t="s">
        <v>180</v>
      </c>
    </row>
    <row r="192" spans="1:4" x14ac:dyDescent="0.25">
      <c r="A192">
        <v>191</v>
      </c>
      <c r="B192">
        <v>2.5589041099999998</v>
      </c>
      <c r="C192">
        <v>0.95818815331010498</v>
      </c>
      <c r="D192" t="s">
        <v>180</v>
      </c>
    </row>
    <row r="193" spans="1:4" x14ac:dyDescent="0.25">
      <c r="A193">
        <v>192</v>
      </c>
      <c r="B193">
        <v>2.7957930979999999</v>
      </c>
      <c r="C193">
        <v>0.95470383275261295</v>
      </c>
      <c r="D193" t="s">
        <v>180</v>
      </c>
    </row>
    <row r="194" spans="1:4" x14ac:dyDescent="0.25">
      <c r="A194">
        <v>193</v>
      </c>
      <c r="B194">
        <v>3.04383561643836</v>
      </c>
      <c r="C194">
        <v>0.95120674911615699</v>
      </c>
      <c r="D194" t="s">
        <v>180</v>
      </c>
    </row>
    <row r="195" spans="1:4" x14ac:dyDescent="0.25">
      <c r="A195">
        <v>194</v>
      </c>
      <c r="B195">
        <v>3.0602739726027401</v>
      </c>
      <c r="C195">
        <v>0.94770966547970004</v>
      </c>
      <c r="D195" t="s">
        <v>180</v>
      </c>
    </row>
    <row r="196" spans="1:4" x14ac:dyDescent="0.25">
      <c r="A196">
        <v>195</v>
      </c>
      <c r="B196">
        <v>3.127352347</v>
      </c>
      <c r="C196">
        <v>0.94421258184324397</v>
      </c>
      <c r="D196" t="s">
        <v>180</v>
      </c>
    </row>
    <row r="197" spans="1:4" x14ac:dyDescent="0.25">
      <c r="A197">
        <v>196</v>
      </c>
      <c r="B197">
        <v>3.225735459</v>
      </c>
      <c r="C197">
        <v>0.94071549820678801</v>
      </c>
      <c r="D197" t="s">
        <v>180</v>
      </c>
    </row>
    <row r="198" spans="1:4" x14ac:dyDescent="0.25">
      <c r="A198">
        <v>197</v>
      </c>
      <c r="B198">
        <v>3.250729845</v>
      </c>
      <c r="C198">
        <v>0.93721841457033095</v>
      </c>
      <c r="D198" t="s">
        <v>180</v>
      </c>
    </row>
    <row r="199" spans="1:4" x14ac:dyDescent="0.25">
      <c r="A199">
        <v>198</v>
      </c>
      <c r="B199">
        <v>3.3068493150684901</v>
      </c>
      <c r="C199">
        <v>0.93372133093387499</v>
      </c>
      <c r="D199" t="s">
        <v>180</v>
      </c>
    </row>
    <row r="200" spans="1:4" x14ac:dyDescent="0.25">
      <c r="A200">
        <v>199</v>
      </c>
      <c r="B200">
        <v>3.3738678050000002</v>
      </c>
      <c r="C200">
        <v>0.93022424729741804</v>
      </c>
      <c r="D200" t="s">
        <v>180</v>
      </c>
    </row>
    <row r="201" spans="1:4" x14ac:dyDescent="0.25">
      <c r="A201">
        <v>200</v>
      </c>
      <c r="B201">
        <v>3.43287671232877</v>
      </c>
      <c r="C201">
        <v>0.92672716366096197</v>
      </c>
      <c r="D201" t="s">
        <v>180</v>
      </c>
    </row>
    <row r="202" spans="1:4" x14ac:dyDescent="0.25">
      <c r="A202">
        <v>201</v>
      </c>
      <c r="B202">
        <v>3.4794520549999999</v>
      </c>
      <c r="C202">
        <v>0.92323008002450502</v>
      </c>
      <c r="D202" t="s">
        <v>180</v>
      </c>
    </row>
    <row r="203" spans="1:4" x14ac:dyDescent="0.25">
      <c r="A203">
        <v>202</v>
      </c>
      <c r="B203">
        <v>3.4821917808219198</v>
      </c>
      <c r="C203">
        <v>0.91973299638804895</v>
      </c>
      <c r="D203" t="s">
        <v>180</v>
      </c>
    </row>
    <row r="204" spans="1:4" x14ac:dyDescent="0.25">
      <c r="A204">
        <v>203</v>
      </c>
      <c r="B204">
        <v>3.5287671230000002</v>
      </c>
      <c r="C204">
        <v>0.916235912751592</v>
      </c>
      <c r="D204" t="s">
        <v>180</v>
      </c>
    </row>
    <row r="205" spans="1:4" x14ac:dyDescent="0.25">
      <c r="A205">
        <v>204</v>
      </c>
      <c r="B205">
        <v>3.5315068493150701</v>
      </c>
      <c r="C205">
        <v>0.91273882911513604</v>
      </c>
      <c r="D205" t="s">
        <v>180</v>
      </c>
    </row>
    <row r="206" spans="1:4" x14ac:dyDescent="0.25">
      <c r="A206">
        <v>205</v>
      </c>
      <c r="B206">
        <v>3.6010928959999999</v>
      </c>
      <c r="C206">
        <v>0.90924174547867898</v>
      </c>
      <c r="D206" t="s">
        <v>180</v>
      </c>
    </row>
    <row r="207" spans="1:4" x14ac:dyDescent="0.25">
      <c r="A207">
        <v>206</v>
      </c>
      <c r="B207">
        <v>3.7342465753424698</v>
      </c>
      <c r="C207">
        <v>0.90574466184222302</v>
      </c>
      <c r="D207" t="s">
        <v>180</v>
      </c>
    </row>
    <row r="208" spans="1:4" x14ac:dyDescent="0.25">
      <c r="A208">
        <v>207</v>
      </c>
      <c r="B208">
        <v>3.74579318824517</v>
      </c>
      <c r="C208">
        <v>0.90224757820576695</v>
      </c>
      <c r="D208" t="s">
        <v>180</v>
      </c>
    </row>
    <row r="209" spans="1:4" x14ac:dyDescent="0.25">
      <c r="A209">
        <v>208</v>
      </c>
      <c r="B209">
        <v>3.7671232880000001</v>
      </c>
      <c r="C209">
        <v>0.89875049456931</v>
      </c>
      <c r="D209" t="s">
        <v>180</v>
      </c>
    </row>
    <row r="210" spans="1:4" x14ac:dyDescent="0.25">
      <c r="A210">
        <v>209</v>
      </c>
      <c r="B210">
        <v>3.8136986301369902</v>
      </c>
      <c r="C210">
        <v>0.89525341093285404</v>
      </c>
      <c r="D210" t="s">
        <v>180</v>
      </c>
    </row>
    <row r="211" spans="1:4" x14ac:dyDescent="0.25">
      <c r="A211">
        <v>210</v>
      </c>
      <c r="B211">
        <v>3.8301369859999999</v>
      </c>
      <c r="C211">
        <v>0.89175632729639698</v>
      </c>
      <c r="D211" t="s">
        <v>180</v>
      </c>
    </row>
    <row r="212" spans="1:4" x14ac:dyDescent="0.25">
      <c r="A212">
        <v>211</v>
      </c>
      <c r="B212">
        <v>3.8554432412087301</v>
      </c>
      <c r="C212">
        <v>0.88825924365994102</v>
      </c>
      <c r="D212" t="s">
        <v>180</v>
      </c>
    </row>
    <row r="213" spans="1:4" x14ac:dyDescent="0.25">
      <c r="A213">
        <v>212</v>
      </c>
      <c r="B213">
        <v>3.9726401679999999</v>
      </c>
      <c r="C213">
        <v>0.88476216002348396</v>
      </c>
      <c r="D213" t="s">
        <v>180</v>
      </c>
    </row>
    <row r="214" spans="1:4" x14ac:dyDescent="0.25">
      <c r="A214">
        <v>213</v>
      </c>
      <c r="B214">
        <v>4.0123614931478002</v>
      </c>
      <c r="C214">
        <v>0.881265076387028</v>
      </c>
      <c r="D214" t="s">
        <v>180</v>
      </c>
    </row>
    <row r="215" spans="1:4" x14ac:dyDescent="0.25">
      <c r="A215">
        <v>214</v>
      </c>
      <c r="B215">
        <v>4.0163934430000001</v>
      </c>
      <c r="C215">
        <v>0.87776799275057105</v>
      </c>
      <c r="D215" t="s">
        <v>180</v>
      </c>
    </row>
    <row r="216" spans="1:4" x14ac:dyDescent="0.25">
      <c r="A216">
        <v>215</v>
      </c>
      <c r="B216">
        <v>4.0281452810662204</v>
      </c>
      <c r="C216">
        <v>0.87427090911411498</v>
      </c>
      <c r="D216" t="s">
        <v>180</v>
      </c>
    </row>
    <row r="217" spans="1:4" x14ac:dyDescent="0.25">
      <c r="A217">
        <v>216</v>
      </c>
      <c r="B217">
        <v>4.0707405020191496</v>
      </c>
      <c r="C217">
        <v>0.87077382547765803</v>
      </c>
      <c r="D217" t="s">
        <v>180</v>
      </c>
    </row>
    <row r="218" spans="1:4" x14ac:dyDescent="0.25">
      <c r="A218">
        <v>217</v>
      </c>
      <c r="B218">
        <v>4.2082191780821896</v>
      </c>
      <c r="C218">
        <v>0.86727674184120196</v>
      </c>
      <c r="D218" t="s">
        <v>180</v>
      </c>
    </row>
    <row r="219" spans="1:4" x14ac:dyDescent="0.25">
      <c r="A219">
        <v>218</v>
      </c>
      <c r="B219">
        <v>4.2438356160000001</v>
      </c>
      <c r="C219">
        <v>0.863779658204745</v>
      </c>
      <c r="D219" t="s">
        <v>180</v>
      </c>
    </row>
    <row r="220" spans="1:4" x14ac:dyDescent="0.25">
      <c r="A220">
        <v>219</v>
      </c>
      <c r="B220">
        <v>4.3030545395255997</v>
      </c>
      <c r="C220">
        <v>0.86028257456828905</v>
      </c>
      <c r="D220" t="s">
        <v>180</v>
      </c>
    </row>
    <row r="221" spans="1:4" x14ac:dyDescent="0.25">
      <c r="A221">
        <v>220</v>
      </c>
      <c r="B221">
        <v>4.3205479452054796</v>
      </c>
      <c r="C221">
        <v>0.85678549093183298</v>
      </c>
      <c r="D221" t="s">
        <v>180</v>
      </c>
    </row>
    <row r="222" spans="1:4" x14ac:dyDescent="0.25">
      <c r="A222">
        <v>221</v>
      </c>
      <c r="B222">
        <v>4.3715846999999997</v>
      </c>
      <c r="C222">
        <v>0.85328840729537603</v>
      </c>
      <c r="D222" t="s">
        <v>180</v>
      </c>
    </row>
    <row r="223" spans="1:4" x14ac:dyDescent="0.25">
      <c r="A223">
        <v>222</v>
      </c>
      <c r="B223">
        <v>4.3884871619999997</v>
      </c>
      <c r="C223">
        <v>0.84979132365891996</v>
      </c>
      <c r="D223" t="s">
        <v>180</v>
      </c>
    </row>
    <row r="224" spans="1:4" x14ac:dyDescent="0.25">
      <c r="A224">
        <v>223</v>
      </c>
      <c r="B224">
        <v>4.4000000000000004</v>
      </c>
      <c r="C224">
        <v>0.84629424002246301</v>
      </c>
      <c r="D224" t="s">
        <v>180</v>
      </c>
    </row>
    <row r="225" spans="1:4" x14ac:dyDescent="0.25">
      <c r="A225">
        <v>224</v>
      </c>
      <c r="B225">
        <v>4.4246575342465801</v>
      </c>
      <c r="C225">
        <v>0.84279715638600705</v>
      </c>
      <c r="D225" t="s">
        <v>180</v>
      </c>
    </row>
    <row r="226" spans="1:4" x14ac:dyDescent="0.25">
      <c r="A226">
        <v>225</v>
      </c>
      <c r="B226">
        <v>4.5737704920000004</v>
      </c>
      <c r="C226">
        <v>0.83930007274954999</v>
      </c>
      <c r="D226" t="s">
        <v>180</v>
      </c>
    </row>
    <row r="227" spans="1:4" x14ac:dyDescent="0.25">
      <c r="A227">
        <v>226</v>
      </c>
      <c r="B227">
        <v>4.6164383559999997</v>
      </c>
      <c r="C227">
        <v>0.83580298911309403</v>
      </c>
      <c r="D227" t="s">
        <v>180</v>
      </c>
    </row>
    <row r="228" spans="1:4" x14ac:dyDescent="0.25">
      <c r="A228">
        <v>227</v>
      </c>
      <c r="B228">
        <v>4.6410958899999999</v>
      </c>
      <c r="C228">
        <v>0.83230590547663796</v>
      </c>
      <c r="D228" t="s">
        <v>180</v>
      </c>
    </row>
    <row r="229" spans="1:4" x14ac:dyDescent="0.25">
      <c r="A229">
        <v>228</v>
      </c>
      <c r="B229">
        <v>4.7068493150684896</v>
      </c>
      <c r="C229">
        <v>0.82880882184018101</v>
      </c>
      <c r="D229" t="s">
        <v>180</v>
      </c>
    </row>
    <row r="230" spans="1:4" x14ac:dyDescent="0.25">
      <c r="A230">
        <v>229</v>
      </c>
      <c r="B230">
        <v>4.7719258759950103</v>
      </c>
      <c r="C230">
        <v>0.82531173820372505</v>
      </c>
      <c r="D230" t="s">
        <v>180</v>
      </c>
    </row>
    <row r="231" spans="1:4" x14ac:dyDescent="0.25">
      <c r="A231">
        <v>230</v>
      </c>
      <c r="B231">
        <v>4.8332749760594496</v>
      </c>
      <c r="C231">
        <v>0.82181465456726799</v>
      </c>
      <c r="D231" t="s">
        <v>180</v>
      </c>
    </row>
    <row r="232" spans="1:4" x14ac:dyDescent="0.25">
      <c r="A232">
        <v>231</v>
      </c>
      <c r="B232">
        <v>4.9295531099999996</v>
      </c>
      <c r="C232">
        <v>0.81831757093081203</v>
      </c>
      <c r="D232" t="s">
        <v>180</v>
      </c>
    </row>
    <row r="233" spans="1:4" x14ac:dyDescent="0.25">
      <c r="A233">
        <v>232</v>
      </c>
      <c r="B233">
        <v>5.0018932821082602</v>
      </c>
      <c r="C233">
        <v>0.81482048729435597</v>
      </c>
      <c r="D233" t="s">
        <v>180</v>
      </c>
    </row>
    <row r="234" spans="1:4" x14ac:dyDescent="0.25">
      <c r="A234">
        <v>233</v>
      </c>
      <c r="B234">
        <v>5.0604760840000003</v>
      </c>
      <c r="C234">
        <v>0.81132340365789901</v>
      </c>
      <c r="D234" t="s">
        <v>180</v>
      </c>
    </row>
    <row r="235" spans="1:4" x14ac:dyDescent="0.25">
      <c r="A235">
        <v>234</v>
      </c>
      <c r="B235">
        <v>5.1029878020100199</v>
      </c>
      <c r="C235">
        <v>0.80782632002144295</v>
      </c>
      <c r="D235" t="s">
        <v>180</v>
      </c>
    </row>
    <row r="236" spans="1:4" x14ac:dyDescent="0.25">
      <c r="A236">
        <v>235</v>
      </c>
      <c r="B236">
        <v>5.1698630139999997</v>
      </c>
      <c r="C236">
        <v>0.80432923638498599</v>
      </c>
      <c r="D236" t="s">
        <v>180</v>
      </c>
    </row>
    <row r="237" spans="1:4" x14ac:dyDescent="0.25">
      <c r="A237">
        <v>236</v>
      </c>
      <c r="B237">
        <v>5.3517183137005802</v>
      </c>
      <c r="C237">
        <v>0.80083215274853004</v>
      </c>
      <c r="D237" t="s">
        <v>180</v>
      </c>
    </row>
    <row r="238" spans="1:4" x14ac:dyDescent="0.25">
      <c r="A238">
        <v>237</v>
      </c>
      <c r="B238">
        <v>5.4456546149999996</v>
      </c>
      <c r="C238">
        <v>0.79733506911207297</v>
      </c>
      <c r="D238" t="s">
        <v>180</v>
      </c>
    </row>
    <row r="239" spans="1:4" x14ac:dyDescent="0.25">
      <c r="A239">
        <v>238</v>
      </c>
      <c r="B239">
        <v>5.4657534249999999</v>
      </c>
      <c r="C239">
        <v>0.79383798547561701</v>
      </c>
      <c r="D239" t="s">
        <v>180</v>
      </c>
    </row>
    <row r="240" spans="1:4" x14ac:dyDescent="0.25">
      <c r="A240">
        <v>239</v>
      </c>
      <c r="B240">
        <v>5.4712328770000003</v>
      </c>
      <c r="C240">
        <v>0.79034090183915995</v>
      </c>
      <c r="D240" t="s">
        <v>180</v>
      </c>
    </row>
    <row r="241" spans="1:4" x14ac:dyDescent="0.25">
      <c r="A241">
        <v>240</v>
      </c>
      <c r="B241">
        <v>5.4876712328767097</v>
      </c>
      <c r="C241">
        <v>0.78684381820270399</v>
      </c>
      <c r="D241" t="s">
        <v>180</v>
      </c>
    </row>
    <row r="242" spans="1:4" x14ac:dyDescent="0.25">
      <c r="A242">
        <v>241</v>
      </c>
      <c r="B242">
        <v>5.605479452</v>
      </c>
      <c r="C242">
        <v>0.78334673456624704</v>
      </c>
      <c r="D242" t="s">
        <v>180</v>
      </c>
    </row>
    <row r="243" spans="1:4" x14ac:dyDescent="0.25">
      <c r="A243">
        <v>242</v>
      </c>
      <c r="B243">
        <v>5.7370212304312904</v>
      </c>
      <c r="C243">
        <v>0.77983396894039003</v>
      </c>
      <c r="D243" t="s">
        <v>180</v>
      </c>
    </row>
    <row r="244" spans="1:4" x14ac:dyDescent="0.25">
      <c r="A244">
        <v>243</v>
      </c>
      <c r="B244">
        <v>5.7890410958904104</v>
      </c>
      <c r="C244">
        <v>0.77627308323746502</v>
      </c>
      <c r="D244" t="s">
        <v>180</v>
      </c>
    </row>
    <row r="245" spans="1:4" x14ac:dyDescent="0.25">
      <c r="A245">
        <v>244</v>
      </c>
      <c r="B245">
        <v>5.8383561643835602</v>
      </c>
      <c r="C245">
        <v>0.77267922637062503</v>
      </c>
      <c r="D245" t="s">
        <v>180</v>
      </c>
    </row>
    <row r="246" spans="1:4" x14ac:dyDescent="0.25">
      <c r="A246">
        <v>245</v>
      </c>
      <c r="B246">
        <v>5.8570252260000002</v>
      </c>
      <c r="C246">
        <v>0.76906857578010801</v>
      </c>
      <c r="D246" t="s">
        <v>180</v>
      </c>
    </row>
    <row r="247" spans="1:4" x14ac:dyDescent="0.25">
      <c r="A247">
        <v>246</v>
      </c>
      <c r="B247">
        <v>5.8821917810000004</v>
      </c>
      <c r="C247">
        <v>0.76545792518959199</v>
      </c>
      <c r="D247" t="s">
        <v>180</v>
      </c>
    </row>
    <row r="248" spans="1:4" x14ac:dyDescent="0.25">
      <c r="A248">
        <v>247</v>
      </c>
      <c r="B248">
        <v>5.9013698630137004</v>
      </c>
      <c r="C248">
        <v>0.76184727459907498</v>
      </c>
      <c r="D248" t="s">
        <v>180</v>
      </c>
    </row>
    <row r="249" spans="1:4" x14ac:dyDescent="0.25">
      <c r="A249">
        <v>248</v>
      </c>
      <c r="B249">
        <v>5.9180627289999999</v>
      </c>
      <c r="C249">
        <v>0.75823662400855796</v>
      </c>
      <c r="D249" t="s">
        <v>180</v>
      </c>
    </row>
    <row r="250" spans="1:4" x14ac:dyDescent="0.25">
      <c r="A250">
        <v>249</v>
      </c>
      <c r="B250">
        <v>5.91901910257699</v>
      </c>
      <c r="C250">
        <v>0.75462597341804105</v>
      </c>
      <c r="D250" t="s">
        <v>180</v>
      </c>
    </row>
    <row r="251" spans="1:4" x14ac:dyDescent="0.25">
      <c r="A251">
        <v>250</v>
      </c>
      <c r="B251">
        <v>5.9643835620000001</v>
      </c>
      <c r="C251">
        <v>0.75099796393045404</v>
      </c>
      <c r="D251" t="s">
        <v>180</v>
      </c>
    </row>
    <row r="252" spans="1:4" x14ac:dyDescent="0.25">
      <c r="A252">
        <v>251</v>
      </c>
      <c r="B252">
        <v>6.0383561643835604</v>
      </c>
      <c r="C252">
        <v>0.74729846657119103</v>
      </c>
      <c r="D252" t="s">
        <v>180</v>
      </c>
    </row>
    <row r="253" spans="1:4" x14ac:dyDescent="0.25">
      <c r="A253">
        <v>252</v>
      </c>
      <c r="B253">
        <v>6.0520547945205498</v>
      </c>
      <c r="C253">
        <v>0.74358056375242798</v>
      </c>
      <c r="D253" t="s">
        <v>180</v>
      </c>
    </row>
    <row r="254" spans="1:4" x14ac:dyDescent="0.25">
      <c r="A254">
        <v>253</v>
      </c>
      <c r="B254">
        <v>6.0904109589041102</v>
      </c>
      <c r="C254">
        <v>0.73980604312424303</v>
      </c>
      <c r="D254" t="s">
        <v>180</v>
      </c>
    </row>
    <row r="255" spans="1:4" x14ac:dyDescent="0.25">
      <c r="A255">
        <v>254</v>
      </c>
      <c r="B255">
        <v>6.093008459</v>
      </c>
      <c r="C255">
        <v>0.73603152249605897</v>
      </c>
      <c r="D255" t="s">
        <v>180</v>
      </c>
    </row>
    <row r="256" spans="1:4" x14ac:dyDescent="0.25">
      <c r="A256">
        <v>255</v>
      </c>
      <c r="B256">
        <v>6.10980051341111</v>
      </c>
      <c r="C256">
        <v>0.73223754557597598</v>
      </c>
      <c r="D256" t="s">
        <v>180</v>
      </c>
    </row>
    <row r="257" spans="1:4" x14ac:dyDescent="0.25">
      <c r="A257">
        <v>256</v>
      </c>
      <c r="B257">
        <v>6.1178082189999996</v>
      </c>
      <c r="C257">
        <v>0.72844356865589299</v>
      </c>
      <c r="D257" t="s">
        <v>180</v>
      </c>
    </row>
    <row r="258" spans="1:4" x14ac:dyDescent="0.25">
      <c r="A258">
        <v>257</v>
      </c>
      <c r="B258">
        <v>6.1408488659999998</v>
      </c>
      <c r="C258">
        <v>0.72462972798230196</v>
      </c>
      <c r="D258" t="s">
        <v>180</v>
      </c>
    </row>
    <row r="259" spans="1:4" x14ac:dyDescent="0.25">
      <c r="A259">
        <v>258</v>
      </c>
      <c r="B259">
        <v>6.1906078329200103</v>
      </c>
      <c r="C259">
        <v>0.72075470269897401</v>
      </c>
      <c r="D259" t="s">
        <v>180</v>
      </c>
    </row>
    <row r="260" spans="1:4" x14ac:dyDescent="0.25">
      <c r="A260">
        <v>259</v>
      </c>
      <c r="B260">
        <v>6.2356164383561596</v>
      </c>
      <c r="C260">
        <v>0.71681615241100205</v>
      </c>
      <c r="D260" t="s">
        <v>180</v>
      </c>
    </row>
    <row r="261" spans="1:4" x14ac:dyDescent="0.25">
      <c r="A261">
        <v>260</v>
      </c>
      <c r="B261">
        <v>6.2493150689999997</v>
      </c>
      <c r="C261">
        <v>0.71285584217668696</v>
      </c>
      <c r="D261" t="s">
        <v>180</v>
      </c>
    </row>
    <row r="262" spans="1:4" x14ac:dyDescent="0.25">
      <c r="A262">
        <v>261</v>
      </c>
      <c r="B262">
        <v>6.3369863009999996</v>
      </c>
      <c r="C262">
        <v>0.70885103407457095</v>
      </c>
      <c r="D262" t="s">
        <v>180</v>
      </c>
    </row>
    <row r="263" spans="1:4" x14ac:dyDescent="0.25">
      <c r="A263">
        <v>262</v>
      </c>
      <c r="B263">
        <v>6.3506849315068497</v>
      </c>
      <c r="C263">
        <v>0.70484622597245405</v>
      </c>
      <c r="D263" t="s">
        <v>180</v>
      </c>
    </row>
    <row r="264" spans="1:4" x14ac:dyDescent="0.25">
      <c r="A264">
        <v>263</v>
      </c>
      <c r="B264">
        <v>6.3844823709999998</v>
      </c>
      <c r="C264">
        <v>0.70079538559330201</v>
      </c>
      <c r="D264" t="s">
        <v>180</v>
      </c>
    </row>
    <row r="265" spans="1:4" x14ac:dyDescent="0.25">
      <c r="A265">
        <v>264</v>
      </c>
      <c r="B265">
        <v>6.4215734710000003</v>
      </c>
      <c r="C265">
        <v>0.69674454521414997</v>
      </c>
      <c r="D265" t="s">
        <v>180</v>
      </c>
    </row>
    <row r="266" spans="1:4" x14ac:dyDescent="0.25">
      <c r="A266">
        <v>265</v>
      </c>
      <c r="B266">
        <v>6.4242051019791004</v>
      </c>
      <c r="C266">
        <v>0.69269370483499804</v>
      </c>
      <c r="D266" t="s">
        <v>180</v>
      </c>
    </row>
    <row r="267" spans="1:4" x14ac:dyDescent="0.25">
      <c r="A267">
        <v>266</v>
      </c>
      <c r="B267">
        <v>6.4256830599999999</v>
      </c>
      <c r="C267">
        <v>0.68864286445584599</v>
      </c>
      <c r="D267" t="s">
        <v>180</v>
      </c>
    </row>
    <row r="268" spans="1:4" x14ac:dyDescent="0.25">
      <c r="A268">
        <v>267</v>
      </c>
      <c r="B268">
        <v>6.4904109590000001</v>
      </c>
      <c r="C268">
        <v>0.68456805460699499</v>
      </c>
      <c r="D268" t="s">
        <v>180</v>
      </c>
    </row>
    <row r="269" spans="1:4" x14ac:dyDescent="0.25">
      <c r="A269">
        <v>268</v>
      </c>
      <c r="B269">
        <v>6.6246575342465697</v>
      </c>
      <c r="C269">
        <v>0.68046884469916902</v>
      </c>
      <c r="D269" t="s">
        <v>180</v>
      </c>
    </row>
    <row r="270" spans="1:4" x14ac:dyDescent="0.25">
      <c r="A270">
        <v>269</v>
      </c>
      <c r="B270">
        <v>6.6700726100000001</v>
      </c>
      <c r="C270">
        <v>0.67636963479134204</v>
      </c>
      <c r="D270" t="s">
        <v>180</v>
      </c>
    </row>
    <row r="271" spans="1:4" x14ac:dyDescent="0.25">
      <c r="A271">
        <v>270</v>
      </c>
      <c r="B271">
        <v>6.7205479452054799</v>
      </c>
      <c r="C271">
        <v>0.67224542970115098</v>
      </c>
      <c r="D271" t="s">
        <v>180</v>
      </c>
    </row>
    <row r="272" spans="1:4" x14ac:dyDescent="0.25">
      <c r="A272">
        <v>271</v>
      </c>
      <c r="B272">
        <v>6.7641723537993999</v>
      </c>
      <c r="C272">
        <v>0.66809576655484804</v>
      </c>
      <c r="D272" t="s">
        <v>180</v>
      </c>
    </row>
    <row r="273" spans="1:4" x14ac:dyDescent="0.25">
      <c r="A273">
        <v>272</v>
      </c>
      <c r="B273">
        <v>6.8268957260000001</v>
      </c>
      <c r="C273">
        <v>0.66394610340854499</v>
      </c>
      <c r="D273" t="s">
        <v>180</v>
      </c>
    </row>
    <row r="274" spans="1:4" x14ac:dyDescent="0.25">
      <c r="A274">
        <v>273</v>
      </c>
      <c r="B274">
        <v>6.8767123290000001</v>
      </c>
      <c r="C274">
        <v>0.65979644026224105</v>
      </c>
      <c r="D274" t="s">
        <v>180</v>
      </c>
    </row>
    <row r="275" spans="1:4" x14ac:dyDescent="0.25">
      <c r="A275">
        <v>274</v>
      </c>
      <c r="B275">
        <v>6.9930758290000004</v>
      </c>
      <c r="C275">
        <v>0.65545567420788398</v>
      </c>
      <c r="D275" t="s">
        <v>180</v>
      </c>
    </row>
    <row r="276" spans="1:4" x14ac:dyDescent="0.25">
      <c r="A276">
        <v>275</v>
      </c>
      <c r="B276">
        <v>7.0532150610000004</v>
      </c>
      <c r="C276">
        <v>0.65102691965242598</v>
      </c>
      <c r="D276" t="s">
        <v>180</v>
      </c>
    </row>
    <row r="277" spans="1:4" x14ac:dyDescent="0.25">
      <c r="A277">
        <v>276</v>
      </c>
      <c r="B277">
        <v>7.5863013700000002</v>
      </c>
      <c r="C277">
        <v>0.64476704542499896</v>
      </c>
      <c r="D277" t="s">
        <v>180</v>
      </c>
    </row>
    <row r="278" spans="1:4" x14ac:dyDescent="0.25">
      <c r="A278">
        <v>277</v>
      </c>
      <c r="B278">
        <v>7.8383561643835602</v>
      </c>
      <c r="C278">
        <v>0.63768169327747104</v>
      </c>
      <c r="D278" t="s">
        <v>180</v>
      </c>
    </row>
    <row r="279" spans="1:4" x14ac:dyDescent="0.25">
      <c r="A279">
        <v>278</v>
      </c>
      <c r="B279">
        <v>8.0465753430000007</v>
      </c>
      <c r="C279">
        <v>0.62980907978021805</v>
      </c>
      <c r="D279" t="s">
        <v>180</v>
      </c>
    </row>
    <row r="280" spans="1:4" x14ac:dyDescent="0.25">
      <c r="A280">
        <v>279</v>
      </c>
      <c r="B280">
        <v>8.1534246580000005</v>
      </c>
      <c r="C280">
        <v>0.62152211820416303</v>
      </c>
      <c r="D280" t="s">
        <v>180</v>
      </c>
    </row>
    <row r="281" spans="1:4" x14ac:dyDescent="0.25">
      <c r="A281">
        <v>280</v>
      </c>
      <c r="B281">
        <v>8.279160117</v>
      </c>
      <c r="C281">
        <v>0.61264323080124605</v>
      </c>
      <c r="D281" t="s">
        <v>180</v>
      </c>
    </row>
    <row r="282" spans="1:4" x14ac:dyDescent="0.25">
      <c r="A282">
        <v>281</v>
      </c>
      <c r="B282">
        <v>8.4754098360000008</v>
      </c>
      <c r="C282">
        <v>0.60349930198331703</v>
      </c>
      <c r="D282" t="s">
        <v>180</v>
      </c>
    </row>
    <row r="283" spans="1:4" x14ac:dyDescent="0.25">
      <c r="A283">
        <v>282</v>
      </c>
      <c r="B283">
        <v>8.8356164380000006</v>
      </c>
      <c r="C283">
        <v>0.593270500254786</v>
      </c>
      <c r="D283" t="s">
        <v>180</v>
      </c>
    </row>
    <row r="284" spans="1:4" x14ac:dyDescent="0.25">
      <c r="A284">
        <v>283</v>
      </c>
      <c r="B284">
        <v>8.9041095890000008</v>
      </c>
      <c r="C284">
        <v>0.58267638417880796</v>
      </c>
      <c r="D284" t="s">
        <v>180</v>
      </c>
    </row>
    <row r="285" spans="1:4" x14ac:dyDescent="0.25">
      <c r="A285">
        <v>284</v>
      </c>
      <c r="B285">
        <v>9.2191780820000009</v>
      </c>
      <c r="C285">
        <v>0.57000950626187696</v>
      </c>
      <c r="D285" t="s">
        <v>180</v>
      </c>
    </row>
    <row r="286" spans="1:4" x14ac:dyDescent="0.25">
      <c r="A286">
        <v>285</v>
      </c>
      <c r="B286">
        <v>9.3113107270000004</v>
      </c>
      <c r="C286">
        <v>0.55643785135087998</v>
      </c>
      <c r="D286" t="s">
        <v>18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BB465-1F8C-0840-AF9D-8ED857AABE1C}">
  <dimension ref="A1:D147"/>
  <sheetViews>
    <sheetView workbookViewId="0">
      <selection sqref="A1:XFD1048576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82814581899999995</v>
      </c>
      <c r="C2">
        <v>0.99651567944250896</v>
      </c>
      <c r="D2" t="s">
        <v>178</v>
      </c>
    </row>
    <row r="3" spans="1:4" x14ac:dyDescent="0.25">
      <c r="A3">
        <v>2</v>
      </c>
      <c r="B3">
        <v>1.057534247</v>
      </c>
      <c r="C3">
        <v>0.99303135888501703</v>
      </c>
      <c r="D3" t="s">
        <v>178</v>
      </c>
    </row>
    <row r="4" spans="1:4" x14ac:dyDescent="0.25">
      <c r="A4">
        <v>3</v>
      </c>
      <c r="B4">
        <v>1.9683209820000001</v>
      </c>
      <c r="C4">
        <v>0.98949743945837998</v>
      </c>
      <c r="D4" t="s">
        <v>178</v>
      </c>
    </row>
    <row r="5" spans="1:4" x14ac:dyDescent="0.25">
      <c r="A5">
        <v>4</v>
      </c>
      <c r="B5">
        <v>2.3286623249999998</v>
      </c>
      <c r="C5">
        <v>0.98587290671311201</v>
      </c>
      <c r="D5" t="s">
        <v>178</v>
      </c>
    </row>
    <row r="6" spans="1:4" x14ac:dyDescent="0.25">
      <c r="A6">
        <v>5</v>
      </c>
      <c r="B6">
        <v>2.4967811960000001</v>
      </c>
      <c r="C6">
        <v>0.98224837396784304</v>
      </c>
      <c r="D6" t="s">
        <v>178</v>
      </c>
    </row>
    <row r="7" spans="1:4" x14ac:dyDescent="0.25">
      <c r="A7">
        <v>6</v>
      </c>
      <c r="B7">
        <v>2.8885021329999998</v>
      </c>
      <c r="C7">
        <v>0.97862384122257395</v>
      </c>
      <c r="D7" t="s">
        <v>178</v>
      </c>
    </row>
    <row r="8" spans="1:4" x14ac:dyDescent="0.25">
      <c r="A8">
        <v>7</v>
      </c>
      <c r="B8">
        <v>2.9808219178082198</v>
      </c>
      <c r="C8">
        <v>0.97494480422549701</v>
      </c>
      <c r="D8" t="s">
        <v>178</v>
      </c>
    </row>
    <row r="9" spans="1:4" x14ac:dyDescent="0.25">
      <c r="A9">
        <v>8</v>
      </c>
      <c r="B9">
        <v>3.0921476160000001</v>
      </c>
      <c r="C9">
        <v>0.97122364085058999</v>
      </c>
      <c r="D9" t="s">
        <v>178</v>
      </c>
    </row>
    <row r="10" spans="1:4" x14ac:dyDescent="0.25">
      <c r="A10">
        <v>9</v>
      </c>
      <c r="B10">
        <v>3.430848117</v>
      </c>
      <c r="C10">
        <v>0.96747374262336805</v>
      </c>
      <c r="D10" t="s">
        <v>178</v>
      </c>
    </row>
    <row r="11" spans="1:4" x14ac:dyDescent="0.25">
      <c r="A11">
        <v>10</v>
      </c>
      <c r="B11">
        <v>3.6821917810000002</v>
      </c>
      <c r="C11">
        <v>0.96370925335246005</v>
      </c>
      <c r="D11" t="s">
        <v>178</v>
      </c>
    </row>
    <row r="12" spans="1:4" x14ac:dyDescent="0.25">
      <c r="A12">
        <v>11</v>
      </c>
      <c r="B12">
        <v>3.7213114749999998</v>
      </c>
      <c r="C12">
        <v>0.95994476408155205</v>
      </c>
      <c r="D12" t="s">
        <v>178</v>
      </c>
    </row>
    <row r="13" spans="1:4" x14ac:dyDescent="0.25">
      <c r="A13">
        <v>12</v>
      </c>
      <c r="B13">
        <v>3.736986301</v>
      </c>
      <c r="C13">
        <v>0.95618027481064405</v>
      </c>
      <c r="D13" t="s">
        <v>178</v>
      </c>
    </row>
    <row r="14" spans="1:4" x14ac:dyDescent="0.25">
      <c r="A14">
        <v>13</v>
      </c>
      <c r="B14">
        <v>3.7424657529999998</v>
      </c>
      <c r="C14">
        <v>0.95241578553973605</v>
      </c>
      <c r="D14" t="s">
        <v>178</v>
      </c>
    </row>
    <row r="15" spans="1:4" x14ac:dyDescent="0.25">
      <c r="A15">
        <v>14</v>
      </c>
      <c r="B15">
        <v>3.8410958900000001</v>
      </c>
      <c r="C15">
        <v>0.94863635781933997</v>
      </c>
      <c r="D15" t="s">
        <v>178</v>
      </c>
    </row>
    <row r="16" spans="1:4" x14ac:dyDescent="0.25">
      <c r="A16">
        <v>15</v>
      </c>
      <c r="B16">
        <v>3.8823789209999999</v>
      </c>
      <c r="C16">
        <v>0.944856930098944</v>
      </c>
      <c r="D16" t="s">
        <v>178</v>
      </c>
    </row>
    <row r="17" spans="1:4" x14ac:dyDescent="0.25">
      <c r="A17">
        <v>16</v>
      </c>
      <c r="B17">
        <v>3.9808219180000002</v>
      </c>
      <c r="C17">
        <v>0.94103159839813899</v>
      </c>
      <c r="D17" t="s">
        <v>178</v>
      </c>
    </row>
    <row r="18" spans="1:4" x14ac:dyDescent="0.25">
      <c r="A18">
        <v>17</v>
      </c>
      <c r="B18">
        <v>4.6475409839999999</v>
      </c>
      <c r="C18">
        <v>0.93714303807417998</v>
      </c>
      <c r="D18" t="s">
        <v>178</v>
      </c>
    </row>
    <row r="19" spans="1:4" x14ac:dyDescent="0.25">
      <c r="A19">
        <v>18</v>
      </c>
      <c r="B19">
        <v>4.6739726030000002</v>
      </c>
      <c r="C19">
        <v>0.93325447775021997</v>
      </c>
      <c r="D19" t="s">
        <v>178</v>
      </c>
    </row>
    <row r="20" spans="1:4" x14ac:dyDescent="0.25">
      <c r="A20">
        <v>19</v>
      </c>
      <c r="B20">
        <v>4.7424657530000003</v>
      </c>
      <c r="C20">
        <v>0.92936591742626096</v>
      </c>
      <c r="D20" t="s">
        <v>178</v>
      </c>
    </row>
    <row r="21" spans="1:4" x14ac:dyDescent="0.25">
      <c r="A21">
        <v>20</v>
      </c>
      <c r="B21">
        <v>4.8012426079999999</v>
      </c>
      <c r="C21">
        <v>0.92547735710230195</v>
      </c>
      <c r="D21" t="s">
        <v>178</v>
      </c>
    </row>
    <row r="22" spans="1:4" x14ac:dyDescent="0.25">
      <c r="A22">
        <v>21</v>
      </c>
      <c r="B22">
        <v>4.9602515159999996</v>
      </c>
      <c r="C22">
        <v>0.92148823056306794</v>
      </c>
      <c r="D22" t="s">
        <v>178</v>
      </c>
    </row>
    <row r="23" spans="1:4" x14ac:dyDescent="0.25">
      <c r="A23">
        <v>22</v>
      </c>
      <c r="B23">
        <v>5.0731192460000001</v>
      </c>
      <c r="C23">
        <v>0.91735599634529597</v>
      </c>
      <c r="D23" t="s">
        <v>178</v>
      </c>
    </row>
    <row r="24" spans="1:4" x14ac:dyDescent="0.25">
      <c r="A24">
        <v>23</v>
      </c>
      <c r="B24">
        <v>5.473972603</v>
      </c>
      <c r="C24">
        <v>0.91314794131618904</v>
      </c>
      <c r="D24" t="s">
        <v>178</v>
      </c>
    </row>
    <row r="25" spans="1:4" x14ac:dyDescent="0.25">
      <c r="A25">
        <v>24</v>
      </c>
      <c r="B25">
        <v>5.561643836</v>
      </c>
      <c r="C25">
        <v>0.908920404550837</v>
      </c>
      <c r="D25" t="s">
        <v>178</v>
      </c>
    </row>
    <row r="26" spans="1:4" x14ac:dyDescent="0.25">
      <c r="A26">
        <v>25</v>
      </c>
      <c r="B26">
        <v>5.7355266110000001</v>
      </c>
      <c r="C26">
        <v>0.90469286778548397</v>
      </c>
      <c r="D26" t="s">
        <v>178</v>
      </c>
    </row>
    <row r="27" spans="1:4" x14ac:dyDescent="0.25">
      <c r="A27">
        <v>26</v>
      </c>
      <c r="B27">
        <v>5.9861816000000001</v>
      </c>
      <c r="C27">
        <v>0.90023625267324003</v>
      </c>
      <c r="D27" t="s">
        <v>178</v>
      </c>
    </row>
    <row r="28" spans="1:4" x14ac:dyDescent="0.25">
      <c r="A28">
        <v>27</v>
      </c>
      <c r="B28">
        <v>6.7195448759999996</v>
      </c>
      <c r="C28">
        <v>0.89552297386343305</v>
      </c>
      <c r="D28" t="s">
        <v>178</v>
      </c>
    </row>
    <row r="29" spans="1:4" x14ac:dyDescent="0.25">
      <c r="A29">
        <v>28</v>
      </c>
      <c r="B29">
        <v>7.1199940120000003</v>
      </c>
      <c r="C29">
        <v>0.89040569972706995</v>
      </c>
      <c r="D29" t="s">
        <v>178</v>
      </c>
    </row>
    <row r="30" spans="1:4" x14ac:dyDescent="0.25">
      <c r="A30">
        <v>29</v>
      </c>
      <c r="B30">
        <v>7.5671232876712304</v>
      </c>
      <c r="C30">
        <v>0.88487522954243003</v>
      </c>
      <c r="D30" t="s">
        <v>178</v>
      </c>
    </row>
    <row r="31" spans="1:4" x14ac:dyDescent="0.25">
      <c r="A31">
        <v>30</v>
      </c>
      <c r="B31">
        <v>7.6885245900000001</v>
      </c>
      <c r="C31">
        <v>0.879166357093769</v>
      </c>
      <c r="D31" t="s">
        <v>178</v>
      </c>
    </row>
    <row r="32" spans="1:4" x14ac:dyDescent="0.25">
      <c r="A32">
        <v>31</v>
      </c>
      <c r="B32">
        <v>8.06284153</v>
      </c>
      <c r="C32">
        <v>0.871900519431837</v>
      </c>
      <c r="D32" t="s">
        <v>178</v>
      </c>
    </row>
    <row r="33" spans="1:4" x14ac:dyDescent="0.25">
      <c r="A33">
        <v>32</v>
      </c>
      <c r="B33">
        <v>8.1312223970000002</v>
      </c>
      <c r="C33">
        <v>0.86451153197902497</v>
      </c>
      <c r="D33" t="s">
        <v>178</v>
      </c>
    </row>
    <row r="34" spans="1:4" x14ac:dyDescent="0.25">
      <c r="A34">
        <v>33</v>
      </c>
      <c r="B34">
        <v>8.6509169850000003</v>
      </c>
      <c r="C34">
        <v>0.85627808881732004</v>
      </c>
      <c r="D34" t="s">
        <v>178</v>
      </c>
    </row>
    <row r="35" spans="1:4" x14ac:dyDescent="0.25">
      <c r="A35">
        <v>34</v>
      </c>
      <c r="B35">
        <v>8.7808219179999991</v>
      </c>
      <c r="C35">
        <v>0.84686843948965795</v>
      </c>
      <c r="D35" t="s">
        <v>178</v>
      </c>
    </row>
    <row r="36" spans="1:4" x14ac:dyDescent="0.25">
      <c r="A36">
        <v>35</v>
      </c>
      <c r="B36">
        <v>8.9207650269999998</v>
      </c>
      <c r="C36">
        <v>0.83557686029646205</v>
      </c>
      <c r="D36" t="s">
        <v>178</v>
      </c>
    </row>
    <row r="37" spans="1:4" x14ac:dyDescent="0.25">
      <c r="A37">
        <v>36</v>
      </c>
      <c r="B37">
        <v>9.0496144919999999</v>
      </c>
      <c r="C37">
        <v>0.82252097185433004</v>
      </c>
      <c r="D37" t="s">
        <v>178</v>
      </c>
    </row>
    <row r="38" spans="1:4" x14ac:dyDescent="0.25">
      <c r="A38">
        <v>37</v>
      </c>
      <c r="B38">
        <v>9.1183322110000002</v>
      </c>
      <c r="C38">
        <v>0.80833957578787596</v>
      </c>
      <c r="D38" t="s">
        <v>178</v>
      </c>
    </row>
    <row r="39" spans="1:4" x14ac:dyDescent="0.25">
      <c r="A39">
        <v>38</v>
      </c>
      <c r="B39">
        <v>9.6315891909999998</v>
      </c>
      <c r="C39">
        <v>0.78862397637841497</v>
      </c>
      <c r="D39" t="s">
        <v>178</v>
      </c>
    </row>
    <row r="40" spans="1:4" x14ac:dyDescent="0.25">
      <c r="A40">
        <v>39</v>
      </c>
      <c r="B40">
        <v>9.8441425260000006</v>
      </c>
      <c r="C40">
        <v>0.76472628012452404</v>
      </c>
      <c r="D40" t="s">
        <v>178</v>
      </c>
    </row>
    <row r="41" spans="1:4" x14ac:dyDescent="0.25">
      <c r="A41">
        <v>40</v>
      </c>
      <c r="B41">
        <v>0.84657534246575294</v>
      </c>
      <c r="C41">
        <v>0.99650349650349601</v>
      </c>
      <c r="D41" t="s">
        <v>179</v>
      </c>
    </row>
    <row r="42" spans="1:4" x14ac:dyDescent="0.25">
      <c r="A42">
        <v>41</v>
      </c>
      <c r="B42">
        <v>1.77767775128132</v>
      </c>
      <c r="C42">
        <v>0.992969796161286</v>
      </c>
      <c r="D42" t="s">
        <v>179</v>
      </c>
    </row>
    <row r="43" spans="1:4" x14ac:dyDescent="0.25">
      <c r="A43">
        <v>42</v>
      </c>
      <c r="B43">
        <v>2.0164383560000001</v>
      </c>
      <c r="C43">
        <v>0.98941076463382605</v>
      </c>
      <c r="D43" t="s">
        <v>179</v>
      </c>
    </row>
    <row r="44" spans="1:4" x14ac:dyDescent="0.25">
      <c r="A44">
        <v>43</v>
      </c>
      <c r="B44">
        <v>2.1616438360000001</v>
      </c>
      <c r="C44">
        <v>0.98585173310636598</v>
      </c>
      <c r="D44" t="s">
        <v>179</v>
      </c>
    </row>
    <row r="45" spans="1:4" x14ac:dyDescent="0.25">
      <c r="A45">
        <v>44</v>
      </c>
      <c r="B45">
        <v>2.1835616440000001</v>
      </c>
      <c r="C45">
        <v>0.98229270157890602</v>
      </c>
      <c r="D45" t="s">
        <v>179</v>
      </c>
    </row>
    <row r="46" spans="1:4" x14ac:dyDescent="0.25">
      <c r="A46">
        <v>45</v>
      </c>
      <c r="B46">
        <v>2.302253163</v>
      </c>
      <c r="C46">
        <v>0.97873367005144596</v>
      </c>
      <c r="D46" t="s">
        <v>179</v>
      </c>
    </row>
    <row r="47" spans="1:4" x14ac:dyDescent="0.25">
      <c r="A47">
        <v>46</v>
      </c>
      <c r="B47">
        <v>2.5863837109999999</v>
      </c>
      <c r="C47">
        <v>0.97516164935782801</v>
      </c>
      <c r="D47" t="s">
        <v>179</v>
      </c>
    </row>
    <row r="48" spans="1:4" x14ac:dyDescent="0.25">
      <c r="A48">
        <v>47</v>
      </c>
      <c r="B48">
        <v>2.86027397260274</v>
      </c>
      <c r="C48">
        <v>0.97154993954539104</v>
      </c>
      <c r="D48" t="s">
        <v>179</v>
      </c>
    </row>
    <row r="49" spans="1:4" x14ac:dyDescent="0.25">
      <c r="A49">
        <v>48</v>
      </c>
      <c r="B49">
        <v>2.9369863013698598</v>
      </c>
      <c r="C49">
        <v>0.967924753203804</v>
      </c>
      <c r="D49" t="s">
        <v>179</v>
      </c>
    </row>
    <row r="50" spans="1:4" x14ac:dyDescent="0.25">
      <c r="A50">
        <v>49</v>
      </c>
      <c r="B50">
        <v>3.2684931509999999</v>
      </c>
      <c r="C50">
        <v>0.96418759199452297</v>
      </c>
      <c r="D50" t="s">
        <v>179</v>
      </c>
    </row>
    <row r="51" spans="1:4" x14ac:dyDescent="0.25">
      <c r="A51">
        <v>50</v>
      </c>
      <c r="B51">
        <v>3.411565237</v>
      </c>
      <c r="C51">
        <v>0.96045043078524195</v>
      </c>
      <c r="D51" t="s">
        <v>179</v>
      </c>
    </row>
    <row r="52" spans="1:4" x14ac:dyDescent="0.25">
      <c r="A52">
        <v>51</v>
      </c>
      <c r="B52">
        <v>3.5945205480000002</v>
      </c>
      <c r="C52">
        <v>0.95669867128998698</v>
      </c>
      <c r="D52" t="s">
        <v>179</v>
      </c>
    </row>
    <row r="53" spans="1:4" x14ac:dyDescent="0.25">
      <c r="A53">
        <v>52</v>
      </c>
      <c r="B53">
        <v>3.6248821019999999</v>
      </c>
      <c r="C53">
        <v>0.95294691179473201</v>
      </c>
      <c r="D53" t="s">
        <v>179</v>
      </c>
    </row>
    <row r="54" spans="1:4" x14ac:dyDescent="0.25">
      <c r="A54">
        <v>53</v>
      </c>
      <c r="B54">
        <v>3.8657534249999999</v>
      </c>
      <c r="C54">
        <v>0.949180323210563</v>
      </c>
      <c r="D54" t="s">
        <v>179</v>
      </c>
    </row>
    <row r="55" spans="1:4" x14ac:dyDescent="0.25">
      <c r="A55">
        <v>54</v>
      </c>
      <c r="B55">
        <v>3.9506849315068502</v>
      </c>
      <c r="C55">
        <v>0.94536835404104302</v>
      </c>
      <c r="D55" t="s">
        <v>179</v>
      </c>
    </row>
    <row r="56" spans="1:4" x14ac:dyDescent="0.25">
      <c r="A56">
        <v>55</v>
      </c>
      <c r="B56">
        <v>3.9726027400000001</v>
      </c>
      <c r="C56">
        <v>0.94155638487152304</v>
      </c>
      <c r="D56" t="s">
        <v>179</v>
      </c>
    </row>
    <row r="57" spans="1:4" x14ac:dyDescent="0.25">
      <c r="A57">
        <v>56</v>
      </c>
      <c r="B57">
        <v>4.1178082189999996</v>
      </c>
      <c r="C57">
        <v>0.93769754722860699</v>
      </c>
      <c r="D57" t="s">
        <v>179</v>
      </c>
    </row>
    <row r="58" spans="1:4" x14ac:dyDescent="0.25">
      <c r="A58">
        <v>57</v>
      </c>
      <c r="B58">
        <v>4.210382514</v>
      </c>
      <c r="C58">
        <v>0.93382276397559605</v>
      </c>
      <c r="D58" t="s">
        <v>179</v>
      </c>
    </row>
    <row r="59" spans="1:4" x14ac:dyDescent="0.25">
      <c r="A59">
        <v>58</v>
      </c>
      <c r="B59">
        <v>4.2794520550000001</v>
      </c>
      <c r="C59">
        <v>0.92993183579236405</v>
      </c>
      <c r="D59" t="s">
        <v>179</v>
      </c>
    </row>
    <row r="60" spans="1:4" x14ac:dyDescent="0.25">
      <c r="A60">
        <v>59</v>
      </c>
      <c r="B60">
        <v>4.3397260273972602</v>
      </c>
      <c r="C60">
        <v>0.92604090760913305</v>
      </c>
      <c r="D60" t="s">
        <v>179</v>
      </c>
    </row>
    <row r="61" spans="1:4" x14ac:dyDescent="0.25">
      <c r="A61">
        <v>60</v>
      </c>
      <c r="B61">
        <v>4.3972602739999997</v>
      </c>
      <c r="C61">
        <v>0.92214997942590105</v>
      </c>
      <c r="D61" t="s">
        <v>179</v>
      </c>
    </row>
    <row r="62" spans="1:4" x14ac:dyDescent="0.25">
      <c r="A62">
        <v>61</v>
      </c>
      <c r="B62">
        <v>4.4214462159999997</v>
      </c>
      <c r="C62">
        <v>0.91825905124266904</v>
      </c>
      <c r="D62" t="s">
        <v>179</v>
      </c>
    </row>
    <row r="63" spans="1:4" x14ac:dyDescent="0.25">
      <c r="A63">
        <v>62</v>
      </c>
      <c r="B63">
        <v>4.60120518</v>
      </c>
      <c r="C63">
        <v>0.91436812305943804</v>
      </c>
      <c r="D63" t="s">
        <v>179</v>
      </c>
    </row>
    <row r="64" spans="1:4" x14ac:dyDescent="0.25">
      <c r="A64">
        <v>63</v>
      </c>
      <c r="B64">
        <v>4.6379940454470798</v>
      </c>
      <c r="C64">
        <v>0.91046056697798705</v>
      </c>
      <c r="D64" t="s">
        <v>179</v>
      </c>
    </row>
    <row r="65" spans="1:4" x14ac:dyDescent="0.25">
      <c r="A65">
        <v>64</v>
      </c>
      <c r="B65">
        <v>4.7131596680000003</v>
      </c>
      <c r="C65">
        <v>0.90655301089653695</v>
      </c>
      <c r="D65" t="s">
        <v>179</v>
      </c>
    </row>
    <row r="66" spans="1:4" x14ac:dyDescent="0.25">
      <c r="A66">
        <v>65</v>
      </c>
      <c r="B66">
        <v>4.81912196228516</v>
      </c>
      <c r="C66">
        <v>0.90262853898789397</v>
      </c>
      <c r="D66" t="s">
        <v>179</v>
      </c>
    </row>
    <row r="67" spans="1:4" x14ac:dyDescent="0.25">
      <c r="A67">
        <v>66</v>
      </c>
      <c r="B67">
        <v>4.9821543530000003</v>
      </c>
      <c r="C67">
        <v>0.898634607399452</v>
      </c>
      <c r="D67" t="s">
        <v>179</v>
      </c>
    </row>
    <row r="68" spans="1:4" x14ac:dyDescent="0.25">
      <c r="A68">
        <v>67</v>
      </c>
      <c r="B68">
        <v>5.1424880047141599</v>
      </c>
      <c r="C68">
        <v>0.89460485579676396</v>
      </c>
      <c r="D68" t="s">
        <v>179</v>
      </c>
    </row>
    <row r="69" spans="1:4" x14ac:dyDescent="0.25">
      <c r="A69">
        <v>68</v>
      </c>
      <c r="B69">
        <v>5.3728547392512302</v>
      </c>
      <c r="C69">
        <v>0.89050116379769595</v>
      </c>
      <c r="D69" t="s">
        <v>179</v>
      </c>
    </row>
    <row r="70" spans="1:4" x14ac:dyDescent="0.25">
      <c r="A70">
        <v>69</v>
      </c>
      <c r="B70">
        <v>5.5581929790000002</v>
      </c>
      <c r="C70">
        <v>0.88637847322455798</v>
      </c>
      <c r="D70" t="s">
        <v>179</v>
      </c>
    </row>
    <row r="71" spans="1:4" x14ac:dyDescent="0.25">
      <c r="A71">
        <v>70</v>
      </c>
      <c r="B71">
        <v>5.7647353731733899</v>
      </c>
      <c r="C71">
        <v>0.88213742789812499</v>
      </c>
      <c r="D71" t="s">
        <v>179</v>
      </c>
    </row>
    <row r="72" spans="1:4" x14ac:dyDescent="0.25">
      <c r="A72">
        <v>71</v>
      </c>
      <c r="B72">
        <v>5.9320651925173804</v>
      </c>
      <c r="C72">
        <v>0.87779192332719802</v>
      </c>
      <c r="D72" t="s">
        <v>179</v>
      </c>
    </row>
    <row r="73" spans="1:4" x14ac:dyDescent="0.25">
      <c r="A73">
        <v>72</v>
      </c>
      <c r="B73">
        <v>6.2438356160000001</v>
      </c>
      <c r="C73">
        <v>0.87307261191146102</v>
      </c>
      <c r="D73" t="s">
        <v>179</v>
      </c>
    </row>
    <row r="74" spans="1:4" x14ac:dyDescent="0.25">
      <c r="A74">
        <v>73</v>
      </c>
      <c r="B74">
        <v>6.4845347709999999</v>
      </c>
      <c r="C74">
        <v>0.86816770959735101</v>
      </c>
      <c r="D74" t="s">
        <v>179</v>
      </c>
    </row>
    <row r="75" spans="1:4" x14ac:dyDescent="0.25">
      <c r="A75">
        <v>74</v>
      </c>
      <c r="B75">
        <v>6.5452054799999999</v>
      </c>
      <c r="C75">
        <v>0.86314939913725097</v>
      </c>
      <c r="D75" t="s">
        <v>179</v>
      </c>
    </row>
    <row r="76" spans="1:4" x14ac:dyDescent="0.25">
      <c r="A76">
        <v>75</v>
      </c>
      <c r="B76">
        <v>6.6127169980245002</v>
      </c>
      <c r="C76">
        <v>0.85807204973056095</v>
      </c>
      <c r="D76" t="s">
        <v>179</v>
      </c>
    </row>
    <row r="77" spans="1:4" x14ac:dyDescent="0.25">
      <c r="A77">
        <v>76</v>
      </c>
      <c r="B77">
        <v>6.7202782665935397</v>
      </c>
      <c r="C77">
        <v>0.85293389374415096</v>
      </c>
      <c r="D77" t="s">
        <v>179</v>
      </c>
    </row>
    <row r="78" spans="1:4" x14ac:dyDescent="0.25">
      <c r="A78">
        <v>77</v>
      </c>
      <c r="B78">
        <v>6.8302492700000004</v>
      </c>
      <c r="C78">
        <v>0.84770117046964699</v>
      </c>
      <c r="D78" t="s">
        <v>179</v>
      </c>
    </row>
    <row r="79" spans="1:4" x14ac:dyDescent="0.25">
      <c r="A79">
        <v>78</v>
      </c>
      <c r="B79">
        <v>7.7841530060000004</v>
      </c>
      <c r="C79">
        <v>0.83817643821717902</v>
      </c>
      <c r="D79" t="s">
        <v>179</v>
      </c>
    </row>
    <row r="80" spans="1:4" x14ac:dyDescent="0.25">
      <c r="A80">
        <v>79</v>
      </c>
      <c r="B80">
        <v>8.5110936450000008</v>
      </c>
      <c r="C80">
        <v>0.82174160609527303</v>
      </c>
      <c r="D80" t="s">
        <v>179</v>
      </c>
    </row>
    <row r="81" spans="1:4" x14ac:dyDescent="0.25">
      <c r="A81">
        <v>80</v>
      </c>
      <c r="B81">
        <v>8.5256980309999992</v>
      </c>
      <c r="C81">
        <v>0.80530677397336803</v>
      </c>
      <c r="D81" t="s">
        <v>179</v>
      </c>
    </row>
    <row r="82" spans="1:4" x14ac:dyDescent="0.25">
      <c r="A82">
        <v>81</v>
      </c>
      <c r="B82">
        <v>8.7743319110000009</v>
      </c>
      <c r="C82">
        <v>0.78780010497394704</v>
      </c>
      <c r="D82" t="s">
        <v>179</v>
      </c>
    </row>
    <row r="83" spans="1:4" x14ac:dyDescent="0.25">
      <c r="A83">
        <v>82</v>
      </c>
      <c r="B83">
        <v>8.8164383560000008</v>
      </c>
      <c r="C83">
        <v>0.77029343597452604</v>
      </c>
      <c r="D83" t="s">
        <v>179</v>
      </c>
    </row>
    <row r="84" spans="1:4" x14ac:dyDescent="0.25">
      <c r="A84">
        <v>83</v>
      </c>
      <c r="B84">
        <v>10.16729546</v>
      </c>
      <c r="C84">
        <v>0.72215009622611803</v>
      </c>
      <c r="D84" t="s">
        <v>179</v>
      </c>
    </row>
    <row r="85" spans="1:4" x14ac:dyDescent="0.25">
      <c r="A85">
        <v>84</v>
      </c>
      <c r="B85">
        <v>0.344262295</v>
      </c>
      <c r="C85">
        <v>0.99651567944250896</v>
      </c>
      <c r="D85" t="s">
        <v>180</v>
      </c>
    </row>
    <row r="86" spans="1:4" x14ac:dyDescent="0.25">
      <c r="A86">
        <v>85</v>
      </c>
      <c r="B86">
        <v>0.93698630136986305</v>
      </c>
      <c r="C86">
        <v>0.99299442262469095</v>
      </c>
      <c r="D86" t="s">
        <v>180</v>
      </c>
    </row>
    <row r="87" spans="1:4" x14ac:dyDescent="0.25">
      <c r="A87">
        <v>86</v>
      </c>
      <c r="B87">
        <v>1.32054794520548</v>
      </c>
      <c r="C87">
        <v>0.98947316580687295</v>
      </c>
      <c r="D87" t="s">
        <v>180</v>
      </c>
    </row>
    <row r="88" spans="1:4" x14ac:dyDescent="0.25">
      <c r="A88">
        <v>87</v>
      </c>
      <c r="B88">
        <v>1.4986301369999999</v>
      </c>
      <c r="C88">
        <v>0.985939333071848</v>
      </c>
      <c r="D88" t="s">
        <v>180</v>
      </c>
    </row>
    <row r="89" spans="1:4" x14ac:dyDescent="0.25">
      <c r="A89">
        <v>88</v>
      </c>
      <c r="B89">
        <v>2.25479452054795</v>
      </c>
      <c r="C89">
        <v>0.98236708911144299</v>
      </c>
      <c r="D89" t="s">
        <v>180</v>
      </c>
    </row>
    <row r="90" spans="1:4" x14ac:dyDescent="0.25">
      <c r="A90">
        <v>89</v>
      </c>
      <c r="B90">
        <v>2.298630137</v>
      </c>
      <c r="C90">
        <v>0.97879484515103798</v>
      </c>
      <c r="D90" t="s">
        <v>180</v>
      </c>
    </row>
    <row r="91" spans="1:4" x14ac:dyDescent="0.25">
      <c r="A91">
        <v>90</v>
      </c>
      <c r="B91">
        <v>2.4520547945205502</v>
      </c>
      <c r="C91">
        <v>0.97522260119063198</v>
      </c>
      <c r="D91" t="s">
        <v>180</v>
      </c>
    </row>
    <row r="92" spans="1:4" x14ac:dyDescent="0.25">
      <c r="A92">
        <v>91</v>
      </c>
      <c r="B92">
        <v>2.7957930979999999</v>
      </c>
      <c r="C92">
        <v>0.97165035723022697</v>
      </c>
      <c r="D92" t="s">
        <v>180</v>
      </c>
    </row>
    <row r="93" spans="1:4" x14ac:dyDescent="0.25">
      <c r="A93">
        <v>92</v>
      </c>
      <c r="B93">
        <v>3.0602739726027401</v>
      </c>
      <c r="C93">
        <v>0.96796986345283997</v>
      </c>
      <c r="D93" t="s">
        <v>180</v>
      </c>
    </row>
    <row r="94" spans="1:4" x14ac:dyDescent="0.25">
      <c r="A94">
        <v>93</v>
      </c>
      <c r="B94">
        <v>3.127352347</v>
      </c>
      <c r="C94">
        <v>0.96427532198927901</v>
      </c>
      <c r="D94" t="s">
        <v>180</v>
      </c>
    </row>
    <row r="95" spans="1:4" x14ac:dyDescent="0.25">
      <c r="A95">
        <v>94</v>
      </c>
      <c r="B95">
        <v>3.250729845</v>
      </c>
      <c r="C95">
        <v>0.96055225124800803</v>
      </c>
      <c r="D95" t="s">
        <v>180</v>
      </c>
    </row>
    <row r="96" spans="1:4" x14ac:dyDescent="0.25">
      <c r="A96">
        <v>95</v>
      </c>
      <c r="B96">
        <v>3.3738678050000002</v>
      </c>
      <c r="C96">
        <v>0.95681469385015605</v>
      </c>
      <c r="D96" t="s">
        <v>180</v>
      </c>
    </row>
    <row r="97" spans="1:4" x14ac:dyDescent="0.25">
      <c r="A97">
        <v>96</v>
      </c>
      <c r="B97">
        <v>3.4821917808219198</v>
      </c>
      <c r="C97">
        <v>0.95306247936446897</v>
      </c>
      <c r="D97" t="s">
        <v>180</v>
      </c>
    </row>
    <row r="98" spans="1:4" x14ac:dyDescent="0.25">
      <c r="A98">
        <v>97</v>
      </c>
      <c r="B98">
        <v>3.5315068493150701</v>
      </c>
      <c r="C98">
        <v>0.94931026487878201</v>
      </c>
      <c r="D98" t="s">
        <v>180</v>
      </c>
    </row>
    <row r="99" spans="1:4" x14ac:dyDescent="0.25">
      <c r="A99">
        <v>98</v>
      </c>
      <c r="B99">
        <v>3.6010928959999999</v>
      </c>
      <c r="C99">
        <v>0.94555805039309504</v>
      </c>
      <c r="D99" t="s">
        <v>180</v>
      </c>
    </row>
    <row r="100" spans="1:4" x14ac:dyDescent="0.25">
      <c r="A100">
        <v>99</v>
      </c>
      <c r="B100">
        <v>3.74579318824517</v>
      </c>
      <c r="C100">
        <v>0.94179088684571299</v>
      </c>
      <c r="D100" t="s">
        <v>180</v>
      </c>
    </row>
    <row r="101" spans="1:4" x14ac:dyDescent="0.25">
      <c r="A101">
        <v>100</v>
      </c>
      <c r="B101">
        <v>3.7671232880000001</v>
      </c>
      <c r="C101">
        <v>0.93802372329832995</v>
      </c>
      <c r="D101" t="s">
        <v>180</v>
      </c>
    </row>
    <row r="102" spans="1:4" x14ac:dyDescent="0.25">
      <c r="A102">
        <v>101</v>
      </c>
      <c r="B102">
        <v>3.8136986301369902</v>
      </c>
      <c r="C102">
        <v>0.93425655975094701</v>
      </c>
      <c r="D102" t="s">
        <v>180</v>
      </c>
    </row>
    <row r="103" spans="1:4" x14ac:dyDescent="0.25">
      <c r="A103">
        <v>102</v>
      </c>
      <c r="B103">
        <v>3.8554432412087301</v>
      </c>
      <c r="C103">
        <v>0.93047414452928301</v>
      </c>
      <c r="D103" t="s">
        <v>180</v>
      </c>
    </row>
    <row r="104" spans="1:4" x14ac:dyDescent="0.25">
      <c r="A104">
        <v>103</v>
      </c>
      <c r="B104">
        <v>3.9726401679999999</v>
      </c>
      <c r="C104">
        <v>0.92667629087814296</v>
      </c>
      <c r="D104" t="s">
        <v>180</v>
      </c>
    </row>
    <row r="105" spans="1:4" x14ac:dyDescent="0.25">
      <c r="A105">
        <v>104</v>
      </c>
      <c r="B105">
        <v>4.0123614931478002</v>
      </c>
      <c r="C105">
        <v>0.92286280819963196</v>
      </c>
      <c r="D105" t="s">
        <v>180</v>
      </c>
    </row>
    <row r="106" spans="1:4" x14ac:dyDescent="0.25">
      <c r="A106">
        <v>105</v>
      </c>
      <c r="B106">
        <v>4.0281452810662204</v>
      </c>
      <c r="C106">
        <v>0.91903350194154199</v>
      </c>
      <c r="D106" t="s">
        <v>180</v>
      </c>
    </row>
    <row r="107" spans="1:4" x14ac:dyDescent="0.25">
      <c r="A107">
        <v>106</v>
      </c>
      <c r="B107">
        <v>4.0707405020191496</v>
      </c>
      <c r="C107">
        <v>0.91513929218755297</v>
      </c>
      <c r="D107" t="s">
        <v>180</v>
      </c>
    </row>
    <row r="108" spans="1:4" x14ac:dyDescent="0.25">
      <c r="A108">
        <v>107</v>
      </c>
      <c r="B108">
        <v>4.3030545395255997</v>
      </c>
      <c r="C108">
        <v>0.91121165574039598</v>
      </c>
      <c r="D108" t="s">
        <v>180</v>
      </c>
    </row>
    <row r="109" spans="1:4" x14ac:dyDescent="0.25">
      <c r="A109">
        <v>108</v>
      </c>
      <c r="B109">
        <v>4.3205479452054796</v>
      </c>
      <c r="C109">
        <v>0.90728401929323899</v>
      </c>
      <c r="D109" t="s">
        <v>180</v>
      </c>
    </row>
    <row r="110" spans="1:4" x14ac:dyDescent="0.25">
      <c r="A110">
        <v>109</v>
      </c>
      <c r="B110">
        <v>4.3715846999999997</v>
      </c>
      <c r="C110">
        <v>0.903356382846082</v>
      </c>
      <c r="D110" t="s">
        <v>180</v>
      </c>
    </row>
    <row r="111" spans="1:4" x14ac:dyDescent="0.25">
      <c r="A111">
        <v>110</v>
      </c>
      <c r="B111">
        <v>4.4000000000000004</v>
      </c>
      <c r="C111">
        <v>0.89942874639892501</v>
      </c>
      <c r="D111" t="s">
        <v>180</v>
      </c>
    </row>
    <row r="112" spans="1:4" x14ac:dyDescent="0.25">
      <c r="A112">
        <v>111</v>
      </c>
      <c r="B112">
        <v>4.4246575342465801</v>
      </c>
      <c r="C112">
        <v>0.89550110995176802</v>
      </c>
      <c r="D112" t="s">
        <v>180</v>
      </c>
    </row>
    <row r="113" spans="1:4" x14ac:dyDescent="0.25">
      <c r="A113">
        <v>112</v>
      </c>
      <c r="B113">
        <v>4.5737704920000004</v>
      </c>
      <c r="C113">
        <v>0.89157347350461202</v>
      </c>
      <c r="D113" t="s">
        <v>180</v>
      </c>
    </row>
    <row r="114" spans="1:4" x14ac:dyDescent="0.25">
      <c r="A114">
        <v>113</v>
      </c>
      <c r="B114">
        <v>4.7068493150684896</v>
      </c>
      <c r="C114">
        <v>0.88764583705745503</v>
      </c>
      <c r="D114" t="s">
        <v>180</v>
      </c>
    </row>
    <row r="115" spans="1:4" x14ac:dyDescent="0.25">
      <c r="A115">
        <v>114</v>
      </c>
      <c r="B115">
        <v>4.7719258759950103</v>
      </c>
      <c r="C115">
        <v>0.88371820061029804</v>
      </c>
      <c r="D115" t="s">
        <v>180</v>
      </c>
    </row>
    <row r="116" spans="1:4" x14ac:dyDescent="0.25">
      <c r="A116">
        <v>115</v>
      </c>
      <c r="B116">
        <v>4.8332749760594496</v>
      </c>
      <c r="C116">
        <v>0.87977303007185903</v>
      </c>
      <c r="D116" t="s">
        <v>180</v>
      </c>
    </row>
    <row r="117" spans="1:4" x14ac:dyDescent="0.25">
      <c r="A117">
        <v>116</v>
      </c>
      <c r="B117">
        <v>5.0018932821082602</v>
      </c>
      <c r="C117">
        <v>0.87575580162404199</v>
      </c>
      <c r="D117" t="s">
        <v>180</v>
      </c>
    </row>
    <row r="118" spans="1:4" x14ac:dyDescent="0.25">
      <c r="A118">
        <v>117</v>
      </c>
      <c r="B118">
        <v>5.1029878020100199</v>
      </c>
      <c r="C118">
        <v>0.87173857317622605</v>
      </c>
      <c r="D118" t="s">
        <v>180</v>
      </c>
    </row>
    <row r="119" spans="1:4" x14ac:dyDescent="0.25">
      <c r="A119">
        <v>118</v>
      </c>
      <c r="B119">
        <v>5.3517183137005802</v>
      </c>
      <c r="C119">
        <v>0.86772134472840901</v>
      </c>
      <c r="D119" t="s">
        <v>180</v>
      </c>
    </row>
    <row r="120" spans="1:4" x14ac:dyDescent="0.25">
      <c r="A120">
        <v>119</v>
      </c>
      <c r="B120">
        <v>5.4456546149999996</v>
      </c>
      <c r="C120">
        <v>0.86368543149711396</v>
      </c>
      <c r="D120" t="s">
        <v>180</v>
      </c>
    </row>
    <row r="121" spans="1:4" x14ac:dyDescent="0.25">
      <c r="A121">
        <v>120</v>
      </c>
      <c r="B121">
        <v>5.4876712328767097</v>
      </c>
      <c r="C121">
        <v>0.85964951826581903</v>
      </c>
      <c r="D121" t="s">
        <v>180</v>
      </c>
    </row>
    <row r="122" spans="1:4" x14ac:dyDescent="0.25">
      <c r="A122">
        <v>121</v>
      </c>
      <c r="B122">
        <v>5.7370212304312904</v>
      </c>
      <c r="C122">
        <v>0.85559456770796105</v>
      </c>
      <c r="D122" t="s">
        <v>180</v>
      </c>
    </row>
    <row r="123" spans="1:4" x14ac:dyDescent="0.25">
      <c r="A123">
        <v>122</v>
      </c>
      <c r="B123">
        <v>5.8570252260000002</v>
      </c>
      <c r="C123">
        <v>0.85137981614289804</v>
      </c>
      <c r="D123" t="s">
        <v>180</v>
      </c>
    </row>
    <row r="124" spans="1:4" x14ac:dyDescent="0.25">
      <c r="A124">
        <v>123</v>
      </c>
      <c r="B124">
        <v>5.8821917810000004</v>
      </c>
      <c r="C124">
        <v>0.84716506457783403</v>
      </c>
      <c r="D124" t="s">
        <v>180</v>
      </c>
    </row>
    <row r="125" spans="1:4" x14ac:dyDescent="0.25">
      <c r="A125">
        <v>124</v>
      </c>
      <c r="B125">
        <v>5.9180627289999999</v>
      </c>
      <c r="C125">
        <v>0.84286473430078901</v>
      </c>
      <c r="D125" t="s">
        <v>180</v>
      </c>
    </row>
    <row r="126" spans="1:4" x14ac:dyDescent="0.25">
      <c r="A126">
        <v>125</v>
      </c>
      <c r="B126">
        <v>5.91901910257699</v>
      </c>
      <c r="C126">
        <v>0.83856440402374399</v>
      </c>
      <c r="D126" t="s">
        <v>180</v>
      </c>
    </row>
    <row r="127" spans="1:4" x14ac:dyDescent="0.25">
      <c r="A127">
        <v>126</v>
      </c>
      <c r="B127">
        <v>5.9643835620000001</v>
      </c>
      <c r="C127">
        <v>0.83424190709578705</v>
      </c>
      <c r="D127" t="s">
        <v>180</v>
      </c>
    </row>
    <row r="128" spans="1:4" x14ac:dyDescent="0.25">
      <c r="A128">
        <v>127</v>
      </c>
      <c r="B128">
        <v>6.093008459</v>
      </c>
      <c r="C128">
        <v>0.829632835785865</v>
      </c>
      <c r="D128" t="s">
        <v>180</v>
      </c>
    </row>
    <row r="129" spans="1:4" x14ac:dyDescent="0.25">
      <c r="A129">
        <v>128</v>
      </c>
      <c r="B129">
        <v>6.10980051341111</v>
      </c>
      <c r="C129">
        <v>0.82499801547421203</v>
      </c>
      <c r="D129" t="s">
        <v>180</v>
      </c>
    </row>
    <row r="130" spans="1:4" x14ac:dyDescent="0.25">
      <c r="A130">
        <v>129</v>
      </c>
      <c r="B130">
        <v>6.1178082189999996</v>
      </c>
      <c r="C130">
        <v>0.82036319516255896</v>
      </c>
      <c r="D130" t="s">
        <v>180</v>
      </c>
    </row>
    <row r="131" spans="1:4" x14ac:dyDescent="0.25">
      <c r="A131">
        <v>130</v>
      </c>
      <c r="B131">
        <v>6.1906078329200103</v>
      </c>
      <c r="C131">
        <v>0.81562121137549204</v>
      </c>
      <c r="D131" t="s">
        <v>180</v>
      </c>
    </row>
    <row r="132" spans="1:4" x14ac:dyDescent="0.25">
      <c r="A132">
        <v>131</v>
      </c>
      <c r="B132">
        <v>6.2493150689999997</v>
      </c>
      <c r="C132">
        <v>0.81073725202593905</v>
      </c>
      <c r="D132" t="s">
        <v>180</v>
      </c>
    </row>
    <row r="133" spans="1:4" x14ac:dyDescent="0.25">
      <c r="A133">
        <v>132</v>
      </c>
      <c r="B133">
        <v>6.3369863009999996</v>
      </c>
      <c r="C133">
        <v>0.80579373219651196</v>
      </c>
      <c r="D133" t="s">
        <v>180</v>
      </c>
    </row>
    <row r="134" spans="1:4" x14ac:dyDescent="0.25">
      <c r="A134">
        <v>133</v>
      </c>
      <c r="B134">
        <v>6.3844823709999998</v>
      </c>
      <c r="C134">
        <v>0.800757521370284</v>
      </c>
      <c r="D134" t="s">
        <v>180</v>
      </c>
    </row>
    <row r="135" spans="1:4" x14ac:dyDescent="0.25">
      <c r="A135">
        <v>134</v>
      </c>
      <c r="B135">
        <v>6.4215734710000003</v>
      </c>
      <c r="C135">
        <v>0.79572131054405604</v>
      </c>
      <c r="D135" t="s">
        <v>180</v>
      </c>
    </row>
    <row r="136" spans="1:4" x14ac:dyDescent="0.25">
      <c r="A136">
        <v>135</v>
      </c>
      <c r="B136">
        <v>6.4242051019791004</v>
      </c>
      <c r="C136">
        <v>0.79068509971782797</v>
      </c>
      <c r="D136" t="s">
        <v>180</v>
      </c>
    </row>
    <row r="137" spans="1:4" x14ac:dyDescent="0.25">
      <c r="A137">
        <v>136</v>
      </c>
      <c r="B137">
        <v>6.6700726100000001</v>
      </c>
      <c r="C137">
        <v>0.78555078088849095</v>
      </c>
      <c r="D137" t="s">
        <v>180</v>
      </c>
    </row>
    <row r="138" spans="1:4" x14ac:dyDescent="0.25">
      <c r="A138">
        <v>137</v>
      </c>
      <c r="B138">
        <v>6.7641723537993999</v>
      </c>
      <c r="C138">
        <v>0.78031377568256799</v>
      </c>
      <c r="D138" t="s">
        <v>180</v>
      </c>
    </row>
    <row r="139" spans="1:4" x14ac:dyDescent="0.25">
      <c r="A139">
        <v>138</v>
      </c>
      <c r="B139">
        <v>6.8268957260000001</v>
      </c>
      <c r="C139">
        <v>0.77507677047664503</v>
      </c>
      <c r="D139" t="s">
        <v>180</v>
      </c>
    </row>
    <row r="140" spans="1:4" x14ac:dyDescent="0.25">
      <c r="A140">
        <v>139</v>
      </c>
      <c r="B140">
        <v>6.8767123290000001</v>
      </c>
      <c r="C140">
        <v>0.76980413938496695</v>
      </c>
      <c r="D140" t="s">
        <v>180</v>
      </c>
    </row>
    <row r="141" spans="1:4" x14ac:dyDescent="0.25">
      <c r="A141">
        <v>140</v>
      </c>
      <c r="B141">
        <v>6.9930758290000004</v>
      </c>
      <c r="C141">
        <v>0.76426598010881597</v>
      </c>
      <c r="D141" t="s">
        <v>180</v>
      </c>
    </row>
    <row r="142" spans="1:4" x14ac:dyDescent="0.25">
      <c r="A142">
        <v>141</v>
      </c>
      <c r="B142">
        <v>7.5863013700000002</v>
      </c>
      <c r="C142">
        <v>0.755867452854873</v>
      </c>
      <c r="D142" t="s">
        <v>180</v>
      </c>
    </row>
    <row r="143" spans="1:4" x14ac:dyDescent="0.25">
      <c r="A143">
        <v>142</v>
      </c>
      <c r="B143">
        <v>8.1534246580000005</v>
      </c>
      <c r="C143">
        <v>0.74441491569040497</v>
      </c>
      <c r="D143" t="s">
        <v>180</v>
      </c>
    </row>
    <row r="144" spans="1:4" x14ac:dyDescent="0.25">
      <c r="A144">
        <v>143</v>
      </c>
      <c r="B144">
        <v>8.279160117</v>
      </c>
      <c r="C144">
        <v>0.73200800042889802</v>
      </c>
      <c r="D144" t="s">
        <v>180</v>
      </c>
    </row>
    <row r="145" spans="1:4" x14ac:dyDescent="0.25">
      <c r="A145">
        <v>144</v>
      </c>
      <c r="B145">
        <v>8.4754098360000008</v>
      </c>
      <c r="C145">
        <v>0.71938717283529696</v>
      </c>
      <c r="D145" t="s">
        <v>180</v>
      </c>
    </row>
    <row r="146" spans="1:4" x14ac:dyDescent="0.25">
      <c r="A146">
        <v>145</v>
      </c>
      <c r="B146">
        <v>8.8356164380000006</v>
      </c>
      <c r="C146">
        <v>0.70528154199538895</v>
      </c>
      <c r="D146" t="s">
        <v>180</v>
      </c>
    </row>
    <row r="147" spans="1:4" x14ac:dyDescent="0.25">
      <c r="A147">
        <v>146</v>
      </c>
      <c r="B147">
        <v>9.2191780820000009</v>
      </c>
      <c r="C147">
        <v>0.68569038805107296</v>
      </c>
      <c r="D147" t="s">
        <v>18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99B20-84EA-3044-87BC-86CB2D9EB38D}">
  <dimension ref="A1:B55"/>
  <sheetViews>
    <sheetView workbookViewId="0">
      <selection activeCell="D13" sqref="D13"/>
    </sheetView>
  </sheetViews>
  <sheetFormatPr defaultColWidth="11.42578125" defaultRowHeight="15" x14ac:dyDescent="0.25"/>
  <sheetData>
    <row r="1" spans="1:2" ht="30" x14ac:dyDescent="0.25">
      <c r="A1" s="34" t="s">
        <v>183</v>
      </c>
      <c r="B1" s="34" t="s">
        <v>184</v>
      </c>
    </row>
    <row r="2" spans="1:2" x14ac:dyDescent="0.25">
      <c r="A2" s="35">
        <v>8.5119000000000007</v>
      </c>
      <c r="B2" s="35">
        <v>5.6928999999999998</v>
      </c>
    </row>
    <row r="3" spans="1:2" x14ac:dyDescent="0.25">
      <c r="A3" s="35">
        <v>6.702</v>
      </c>
      <c r="B3" s="35">
        <v>6.3375000000000004</v>
      </c>
    </row>
    <row r="4" spans="1:2" x14ac:dyDescent="0.25">
      <c r="A4" s="35">
        <v>10.256399999999999</v>
      </c>
      <c r="B4" s="35">
        <v>10.5124</v>
      </c>
    </row>
    <row r="5" spans="1:2" x14ac:dyDescent="0.25">
      <c r="A5" s="35">
        <v>4.5046999999999997</v>
      </c>
      <c r="B5" s="35">
        <v>4.9885000000000002</v>
      </c>
    </row>
    <row r="6" spans="1:2" x14ac:dyDescent="0.25">
      <c r="A6" s="35">
        <v>11.528499999999999</v>
      </c>
      <c r="B6" s="35">
        <v>9.2761999999999993</v>
      </c>
    </row>
    <row r="7" spans="1:2" x14ac:dyDescent="0.25">
      <c r="A7" s="35">
        <v>6.3506999999999998</v>
      </c>
      <c r="B7" s="35">
        <v>7.6749000000000001</v>
      </c>
    </row>
    <row r="8" spans="1:2" x14ac:dyDescent="0.25">
      <c r="A8" s="35">
        <v>10.1638</v>
      </c>
      <c r="B8" s="35">
        <v>7.7919</v>
      </c>
    </row>
    <row r="9" spans="1:2" x14ac:dyDescent="0.25">
      <c r="A9" s="35">
        <v>6.7622999999999998</v>
      </c>
      <c r="B9" s="35">
        <v>7.5647000000000002</v>
      </c>
    </row>
    <row r="10" spans="1:2" x14ac:dyDescent="0.25">
      <c r="A10" s="35">
        <v>9.9597999999999995</v>
      </c>
      <c r="B10" s="35">
        <v>9.93</v>
      </c>
    </row>
    <row r="11" spans="1:2" x14ac:dyDescent="0.25">
      <c r="A11" s="35">
        <v>6.6497999999999999</v>
      </c>
      <c r="B11" s="35">
        <v>4.5872000000000002</v>
      </c>
    </row>
    <row r="12" spans="1:2" x14ac:dyDescent="0.25">
      <c r="A12" s="35">
        <v>3.6488999999999998</v>
      </c>
      <c r="B12" s="35">
        <v>5.1437999999999997</v>
      </c>
    </row>
    <row r="13" spans="1:2" x14ac:dyDescent="0.25">
      <c r="A13" s="35">
        <v>2.899</v>
      </c>
      <c r="B13" s="35">
        <v>3.7551000000000001</v>
      </c>
    </row>
    <row r="14" spans="1:2" x14ac:dyDescent="0.25">
      <c r="A14" s="35">
        <v>7.3196000000000003</v>
      </c>
      <c r="B14" s="35">
        <v>9.4937000000000005</v>
      </c>
    </row>
    <row r="15" spans="1:2" x14ac:dyDescent="0.25">
      <c r="A15" s="35">
        <v>5.8670999999999998</v>
      </c>
      <c r="B15" s="35">
        <v>5.7473999999999998</v>
      </c>
    </row>
    <row r="16" spans="1:2" x14ac:dyDescent="0.25">
      <c r="A16" s="35">
        <v>10.0937</v>
      </c>
      <c r="B16" s="35">
        <v>8.2041000000000004</v>
      </c>
    </row>
    <row r="17" spans="1:2" x14ac:dyDescent="0.25">
      <c r="A17" s="35">
        <v>7.6845999999999997</v>
      </c>
      <c r="B17" s="35">
        <v>6.5321999999999996</v>
      </c>
    </row>
    <row r="18" spans="1:2" x14ac:dyDescent="0.25">
      <c r="A18" s="35">
        <v>9.6536000000000008</v>
      </c>
      <c r="B18" s="35">
        <v>10.9207</v>
      </c>
    </row>
    <row r="19" spans="1:2" x14ac:dyDescent="0.25">
      <c r="A19" s="35">
        <v>11.0106</v>
      </c>
      <c r="B19" s="35">
        <v>7.7579000000000002</v>
      </c>
    </row>
    <row r="20" spans="1:2" x14ac:dyDescent="0.25">
      <c r="A20" s="35">
        <v>5.6139000000000001</v>
      </c>
      <c r="B20" s="35">
        <v>5.1718999999999999</v>
      </c>
    </row>
    <row r="21" spans="1:2" x14ac:dyDescent="0.25">
      <c r="A21" s="35">
        <v>8.6602999999999994</v>
      </c>
      <c r="B21" s="35">
        <v>8.1670999999999996</v>
      </c>
    </row>
    <row r="22" spans="1:2" x14ac:dyDescent="0.25">
      <c r="A22" s="35">
        <v>9.4326000000000008</v>
      </c>
      <c r="B22" s="35">
        <v>8.9359999999999999</v>
      </c>
    </row>
    <row r="23" spans="1:2" x14ac:dyDescent="0.25">
      <c r="A23" s="35">
        <v>4.7298999999999998</v>
      </c>
      <c r="B23" s="35">
        <v>3.6057999999999999</v>
      </c>
    </row>
    <row r="24" spans="1:2" x14ac:dyDescent="0.25">
      <c r="A24" s="35">
        <v>5.8098999999999998</v>
      </c>
      <c r="B24" s="35">
        <v>5.7907000000000002</v>
      </c>
    </row>
    <row r="25" spans="1:2" x14ac:dyDescent="0.25">
      <c r="A25" s="35">
        <v>7.5911999999999997</v>
      </c>
      <c r="B25" s="35">
        <v>8.8470999999999993</v>
      </c>
    </row>
    <row r="26" spans="1:2" x14ac:dyDescent="0.25">
      <c r="A26" s="35">
        <v>4.7222999999999997</v>
      </c>
      <c r="B26" s="35">
        <v>7.4634</v>
      </c>
    </row>
    <row r="27" spans="1:2" x14ac:dyDescent="0.25">
      <c r="A27" s="35">
        <v>8.6829000000000001</v>
      </c>
      <c r="B27" s="35">
        <v>6.4505999999999997</v>
      </c>
    </row>
    <row r="28" spans="1:2" x14ac:dyDescent="0.25">
      <c r="A28" s="35">
        <v>6.0716999999999999</v>
      </c>
      <c r="B28" s="35">
        <v>5.8417000000000003</v>
      </c>
    </row>
    <row r="29" spans="1:2" x14ac:dyDescent="0.25">
      <c r="A29" s="35">
        <v>5.3895999999999997</v>
      </c>
      <c r="B29" s="35">
        <v>4.8395000000000001</v>
      </c>
    </row>
    <row r="30" spans="1:2" x14ac:dyDescent="0.25">
      <c r="A30" s="35">
        <v>9.3230000000000004</v>
      </c>
      <c r="B30" s="35">
        <v>6.5096999999999996</v>
      </c>
    </row>
    <row r="31" spans="1:2" x14ac:dyDescent="0.25">
      <c r="A31" s="35">
        <v>5.3098999999999998</v>
      </c>
      <c r="B31" s="35">
        <v>5.9244000000000003</v>
      </c>
    </row>
    <row r="32" spans="1:2" x14ac:dyDescent="0.25">
      <c r="A32" s="35">
        <v>7.3095999999999997</v>
      </c>
      <c r="B32" s="35">
        <v>6.4082999999999997</v>
      </c>
    </row>
    <row r="33" spans="1:2" x14ac:dyDescent="0.25">
      <c r="A33" s="35">
        <v>5.3476999999999997</v>
      </c>
      <c r="B33" s="35">
        <v>9.2088000000000001</v>
      </c>
    </row>
    <row r="34" spans="1:2" x14ac:dyDescent="0.25">
      <c r="A34" s="35">
        <v>8.3307000000000002</v>
      </c>
      <c r="B34" s="35">
        <v>7.4958</v>
      </c>
    </row>
    <row r="35" spans="1:2" x14ac:dyDescent="0.25">
      <c r="A35" s="35">
        <v>9.8653999999999993</v>
      </c>
      <c r="B35" s="35">
        <v>9.7651000000000003</v>
      </c>
    </row>
    <row r="36" spans="1:2" x14ac:dyDescent="0.25">
      <c r="A36" s="35">
        <v>9.3933999999999997</v>
      </c>
      <c r="B36" s="35">
        <v>8.7873999999999999</v>
      </c>
    </row>
    <row r="37" spans="1:2" x14ac:dyDescent="0.25">
      <c r="A37" s="35">
        <v>6.2217000000000002</v>
      </c>
      <c r="B37" s="35">
        <v>6.3978999999999999</v>
      </c>
    </row>
    <row r="38" spans="1:2" x14ac:dyDescent="0.25">
      <c r="A38" s="35">
        <v>3.6951000000000001</v>
      </c>
      <c r="B38" s="35">
        <v>4.6760999999999999</v>
      </c>
    </row>
    <row r="39" spans="1:2" x14ac:dyDescent="0.25">
      <c r="A39" s="35">
        <v>11.171799999999999</v>
      </c>
      <c r="B39" s="35">
        <v>8.1013999999999999</v>
      </c>
    </row>
    <row r="40" spans="1:2" x14ac:dyDescent="0.25">
      <c r="A40" s="35">
        <v>7.7727000000000004</v>
      </c>
      <c r="B40" s="35">
        <v>6.5758000000000001</v>
      </c>
    </row>
    <row r="41" spans="1:2" x14ac:dyDescent="0.25">
      <c r="A41" s="35">
        <v>8.5670000000000002</v>
      </c>
      <c r="B41" s="35">
        <v>10.044600000000001</v>
      </c>
    </row>
    <row r="42" spans="1:2" x14ac:dyDescent="0.25">
      <c r="A42" s="35">
        <v>1.7018</v>
      </c>
      <c r="B42" s="35">
        <v>3.6951999999999998</v>
      </c>
    </row>
    <row r="43" spans="1:2" x14ac:dyDescent="0.25">
      <c r="A43" s="35">
        <v>10.0639</v>
      </c>
      <c r="B43" s="35">
        <v>7.6105</v>
      </c>
    </row>
    <row r="44" spans="1:2" x14ac:dyDescent="0.25">
      <c r="A44" s="35">
        <v>8.4997000000000007</v>
      </c>
      <c r="B44" s="35">
        <v>7.7199</v>
      </c>
    </row>
    <row r="45" spans="1:2" x14ac:dyDescent="0.25">
      <c r="A45" s="35">
        <v>5.7760999999999996</v>
      </c>
      <c r="B45" s="35">
        <v>7.8476999999999997</v>
      </c>
    </row>
    <row r="46" spans="1:2" x14ac:dyDescent="0.25">
      <c r="A46" s="35">
        <v>9.6831999999999994</v>
      </c>
      <c r="B46" s="35">
        <v>10.2958</v>
      </c>
    </row>
    <row r="47" spans="1:2" x14ac:dyDescent="0.25">
      <c r="A47" s="35">
        <v>5.5087000000000002</v>
      </c>
      <c r="B47" s="35">
        <v>6.3887</v>
      </c>
    </row>
    <row r="48" spans="1:2" x14ac:dyDescent="0.25">
      <c r="A48" s="35">
        <v>11.018700000000001</v>
      </c>
      <c r="B48" s="35">
        <v>5.5888999999999998</v>
      </c>
    </row>
    <row r="49" spans="1:2" x14ac:dyDescent="0.25">
      <c r="A49" s="35">
        <v>3.7650000000000001</v>
      </c>
      <c r="B49" s="35">
        <v>3.9754999999999998</v>
      </c>
    </row>
    <row r="50" spans="1:2" x14ac:dyDescent="0.25">
      <c r="A50" s="35">
        <v>9.5482999999999993</v>
      </c>
      <c r="B50" s="35">
        <v>9.2035</v>
      </c>
    </row>
    <row r="51" spans="1:2" x14ac:dyDescent="0.25">
      <c r="A51" s="35">
        <v>8.2434999999999992</v>
      </c>
      <c r="B51" s="35">
        <v>5.5849000000000002</v>
      </c>
    </row>
    <row r="52" spans="1:2" x14ac:dyDescent="0.25">
      <c r="A52" s="35">
        <v>8.7438000000000002</v>
      </c>
      <c r="B52" s="35">
        <v>5.1510999999999996</v>
      </c>
    </row>
    <row r="53" spans="1:2" x14ac:dyDescent="0.25">
      <c r="A53" s="35">
        <v>4.3917000000000002</v>
      </c>
      <c r="B53" s="35">
        <v>5.9836999999999998</v>
      </c>
    </row>
    <row r="54" spans="1:2" x14ac:dyDescent="0.25">
      <c r="A54" s="35">
        <v>6.0465999999999998</v>
      </c>
      <c r="B54" s="35">
        <v>4.5990000000000002</v>
      </c>
    </row>
    <row r="55" spans="1:2" x14ac:dyDescent="0.25">
      <c r="A55" s="35">
        <v>6.1638000000000002</v>
      </c>
      <c r="B55" s="35">
        <v>8.083600000000000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3AD5F-1823-0340-AA4B-85CBCD49D48B}">
  <dimension ref="A1:B42"/>
  <sheetViews>
    <sheetView workbookViewId="0">
      <selection activeCell="B6" sqref="B6"/>
    </sheetView>
  </sheetViews>
  <sheetFormatPr defaultColWidth="11.42578125" defaultRowHeight="15" x14ac:dyDescent="0.25"/>
  <sheetData>
    <row r="1" spans="1:2" ht="15.75" x14ac:dyDescent="0.25">
      <c r="A1" s="7" t="s">
        <v>181</v>
      </c>
      <c r="B1" s="7" t="s">
        <v>182</v>
      </c>
    </row>
    <row r="2" spans="1:2" ht="15.75" x14ac:dyDescent="0.25">
      <c r="A2" s="6">
        <v>87.59</v>
      </c>
      <c r="B2" s="6">
        <v>106.09</v>
      </c>
    </row>
    <row r="3" spans="1:2" ht="15.75" x14ac:dyDescent="0.25">
      <c r="A3" s="6">
        <v>15.05</v>
      </c>
      <c r="B3" s="6">
        <v>47.51</v>
      </c>
    </row>
    <row r="4" spans="1:2" ht="15.75" x14ac:dyDescent="0.25">
      <c r="A4" s="6">
        <v>1.31</v>
      </c>
      <c r="B4" s="6">
        <v>4.3099999999999996</v>
      </c>
    </row>
    <row r="5" spans="1:2" ht="15.75" x14ac:dyDescent="0.25">
      <c r="A5" s="6">
        <v>101.57</v>
      </c>
      <c r="B5" s="6">
        <v>39.72</v>
      </c>
    </row>
    <row r="6" spans="1:2" ht="15.75" x14ac:dyDescent="0.25">
      <c r="A6" s="6">
        <v>79.42</v>
      </c>
      <c r="B6" s="6">
        <v>191.95</v>
      </c>
    </row>
    <row r="7" spans="1:2" ht="15.75" x14ac:dyDescent="0.25">
      <c r="A7" s="6">
        <v>12.77</v>
      </c>
      <c r="B7" s="6">
        <v>136.13</v>
      </c>
    </row>
    <row r="8" spans="1:2" ht="15.75" x14ac:dyDescent="0.25">
      <c r="A8" s="6">
        <v>104.39</v>
      </c>
      <c r="B8" s="6">
        <v>31.4</v>
      </c>
    </row>
    <row r="9" spans="1:2" ht="15.75" x14ac:dyDescent="0.25">
      <c r="A9" s="6">
        <v>3.58</v>
      </c>
      <c r="B9" s="6">
        <v>3.69</v>
      </c>
    </row>
    <row r="10" spans="1:2" ht="15.75" x14ac:dyDescent="0.25">
      <c r="A10" s="6">
        <v>93.88</v>
      </c>
      <c r="B10" s="6">
        <v>51.85</v>
      </c>
    </row>
    <row r="11" spans="1:2" ht="15.75" x14ac:dyDescent="0.25">
      <c r="A11" s="6">
        <v>71.569999999999993</v>
      </c>
      <c r="B11" s="6">
        <v>16.53</v>
      </c>
    </row>
    <row r="12" spans="1:2" ht="15.75" x14ac:dyDescent="0.25">
      <c r="A12" s="6">
        <v>60.74</v>
      </c>
      <c r="B12" s="6">
        <v>7.38</v>
      </c>
    </row>
    <row r="13" spans="1:2" ht="15.75" x14ac:dyDescent="0.25">
      <c r="A13" s="6">
        <v>63.95</v>
      </c>
      <c r="B13" s="6">
        <v>12.24</v>
      </c>
    </row>
    <row r="14" spans="1:2" ht="15.75" x14ac:dyDescent="0.25">
      <c r="A14" s="6">
        <v>6.06</v>
      </c>
      <c r="B14" s="6">
        <v>73.400000000000006</v>
      </c>
    </row>
    <row r="15" spans="1:2" ht="15.75" x14ac:dyDescent="0.25">
      <c r="A15" s="6">
        <v>143.86000000000001</v>
      </c>
      <c r="B15" s="6">
        <v>5.65</v>
      </c>
    </row>
    <row r="16" spans="1:2" ht="15.75" x14ac:dyDescent="0.25">
      <c r="A16" s="6">
        <v>30.4</v>
      </c>
      <c r="B16" s="6">
        <v>5.24</v>
      </c>
    </row>
    <row r="17" spans="1:2" ht="15.75" x14ac:dyDescent="0.25">
      <c r="A17" s="6">
        <v>12.17</v>
      </c>
      <c r="B17" s="6">
        <v>14.91</v>
      </c>
    </row>
    <row r="18" spans="1:2" ht="15.75" x14ac:dyDescent="0.25">
      <c r="A18" s="6">
        <v>31.86</v>
      </c>
      <c r="B18" s="6">
        <v>97.83</v>
      </c>
    </row>
    <row r="19" spans="1:2" ht="15.75" x14ac:dyDescent="0.25">
      <c r="A19" s="6">
        <v>8.9600000000000009</v>
      </c>
      <c r="B19" s="6">
        <v>2.25</v>
      </c>
    </row>
    <row r="20" spans="1:2" ht="15.75" x14ac:dyDescent="0.25">
      <c r="A20" s="6">
        <v>9.92</v>
      </c>
      <c r="B20" s="6">
        <v>11.23</v>
      </c>
    </row>
    <row r="21" spans="1:2" ht="15.75" x14ac:dyDescent="0.25">
      <c r="A21" s="6">
        <v>26.02</v>
      </c>
      <c r="B21" s="6">
        <v>10.57</v>
      </c>
    </row>
    <row r="22" spans="1:2" ht="15.75" x14ac:dyDescent="0.25">
      <c r="A22" s="6">
        <v>60.01</v>
      </c>
      <c r="B22" s="6">
        <v>9.83</v>
      </c>
    </row>
    <row r="23" spans="1:2" ht="15.75" x14ac:dyDescent="0.25">
      <c r="A23" s="6">
        <v>108.42</v>
      </c>
      <c r="B23" s="6">
        <v>35.630000000000003</v>
      </c>
    </row>
    <row r="24" spans="1:2" ht="15.75" x14ac:dyDescent="0.25">
      <c r="A24" s="6">
        <v>244.12</v>
      </c>
      <c r="B24" s="6">
        <v>83.58</v>
      </c>
    </row>
    <row r="25" spans="1:2" ht="15.75" x14ac:dyDescent="0.25">
      <c r="A25" s="6">
        <v>72.97</v>
      </c>
      <c r="B25" s="6">
        <v>4.5199999999999996</v>
      </c>
    </row>
    <row r="26" spans="1:2" ht="15.75" x14ac:dyDescent="0.25">
      <c r="A26" s="6">
        <v>44.99</v>
      </c>
      <c r="B26" s="6">
        <v>6.22</v>
      </c>
    </row>
    <row r="27" spans="1:2" ht="15.75" x14ac:dyDescent="0.25">
      <c r="A27" s="6">
        <v>77.37</v>
      </c>
      <c r="B27" s="6">
        <v>157.33000000000001</v>
      </c>
    </row>
    <row r="28" spans="1:2" ht="15.75" x14ac:dyDescent="0.25">
      <c r="A28" s="6">
        <v>110.19</v>
      </c>
      <c r="B28" s="6">
        <v>430.42</v>
      </c>
    </row>
    <row r="29" spans="1:2" ht="15.75" x14ac:dyDescent="0.25">
      <c r="A29" s="6">
        <v>423.51</v>
      </c>
      <c r="B29" s="6">
        <v>122.86</v>
      </c>
    </row>
    <row r="30" spans="1:2" ht="15.75" x14ac:dyDescent="0.25">
      <c r="A30" s="6">
        <v>22.3</v>
      </c>
      <c r="B30" s="6">
        <v>57.1</v>
      </c>
    </row>
    <row r="31" spans="1:2" ht="15.75" x14ac:dyDescent="0.25">
      <c r="A31" s="6">
        <v>150.68</v>
      </c>
      <c r="B31" s="6">
        <v>389.06</v>
      </c>
    </row>
    <row r="32" spans="1:2" ht="15.75" x14ac:dyDescent="0.25">
      <c r="A32" s="6">
        <v>451.02</v>
      </c>
      <c r="B32" s="6">
        <v>208.39</v>
      </c>
    </row>
    <row r="33" spans="1:2" ht="15.75" x14ac:dyDescent="0.25">
      <c r="A33" s="6">
        <v>78.61</v>
      </c>
      <c r="B33" s="6">
        <v>2.37</v>
      </c>
    </row>
    <row r="34" spans="1:2" ht="15.75" x14ac:dyDescent="0.25">
      <c r="A34" s="6">
        <v>1.54</v>
      </c>
      <c r="B34" s="6">
        <v>41.48</v>
      </c>
    </row>
    <row r="35" spans="1:2" ht="15.75" x14ac:dyDescent="0.25">
      <c r="A35" s="6">
        <v>29.86</v>
      </c>
      <c r="B35" s="6">
        <v>2.96</v>
      </c>
    </row>
    <row r="36" spans="1:2" ht="15.75" x14ac:dyDescent="0.25">
      <c r="A36" s="6">
        <v>5.51</v>
      </c>
      <c r="B36" s="6">
        <v>54.84</v>
      </c>
    </row>
    <row r="37" spans="1:2" ht="15.75" x14ac:dyDescent="0.25">
      <c r="A37" s="6">
        <v>36.07</v>
      </c>
      <c r="B37" s="6">
        <v>80.06</v>
      </c>
    </row>
    <row r="38" spans="1:2" ht="15.75" x14ac:dyDescent="0.25">
      <c r="A38" s="6">
        <v>83.84</v>
      </c>
      <c r="B38" s="6">
        <v>5.21</v>
      </c>
    </row>
    <row r="39" spans="1:2" ht="15.75" x14ac:dyDescent="0.25">
      <c r="A39" s="6">
        <v>109.43</v>
      </c>
      <c r="B39" s="6">
        <v>26.71</v>
      </c>
    </row>
    <row r="40" spans="1:2" ht="15.75" x14ac:dyDescent="0.25">
      <c r="A40" s="6">
        <v>51.04</v>
      </c>
      <c r="B40" s="6">
        <v>3.08</v>
      </c>
    </row>
    <row r="41" spans="1:2" ht="15.75" x14ac:dyDescent="0.25">
      <c r="A41" s="6">
        <v>7.88</v>
      </c>
      <c r="B41" s="6">
        <v>11.03</v>
      </c>
    </row>
    <row r="42" spans="1:2" ht="15.75" x14ac:dyDescent="0.25">
      <c r="A42" s="6">
        <v>4.63</v>
      </c>
      <c r="B42" s="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82820-EFFB-684F-91C3-8E548730B053}">
  <dimension ref="A2:K26"/>
  <sheetViews>
    <sheetView workbookViewId="0">
      <selection activeCell="E13" sqref="E13:G26"/>
    </sheetView>
  </sheetViews>
  <sheetFormatPr defaultColWidth="11.42578125" defaultRowHeight="15" x14ac:dyDescent="0.25"/>
  <sheetData>
    <row r="2" spans="1:11" x14ac:dyDescent="0.25">
      <c r="A2" s="20" t="s">
        <v>99</v>
      </c>
      <c r="B2" s="20"/>
      <c r="C2" s="20"/>
      <c r="D2" s="20"/>
      <c r="E2" s="20"/>
      <c r="F2" s="20"/>
      <c r="G2" s="1"/>
    </row>
    <row r="3" spans="1:11" x14ac:dyDescent="0.25">
      <c r="A3" s="2" t="s">
        <v>26</v>
      </c>
      <c r="B3" s="2">
        <v>0</v>
      </c>
      <c r="C3" s="2">
        <v>5</v>
      </c>
      <c r="D3" s="2">
        <v>15</v>
      </c>
      <c r="E3" s="2">
        <v>30</v>
      </c>
      <c r="F3" s="2">
        <v>60</v>
      </c>
      <c r="G3" s="1"/>
    </row>
    <row r="4" spans="1:11" x14ac:dyDescent="0.25">
      <c r="A4" s="21" t="s">
        <v>24</v>
      </c>
      <c r="B4" s="3">
        <v>102.4299</v>
      </c>
      <c r="C4" s="3">
        <v>136.68389999999999</v>
      </c>
      <c r="D4" s="3">
        <v>136.27709999999999</v>
      </c>
      <c r="E4" s="3">
        <v>174.5164</v>
      </c>
      <c r="F4" s="3">
        <v>206.46459999999999</v>
      </c>
      <c r="G4" s="1"/>
    </row>
    <row r="5" spans="1:11" x14ac:dyDescent="0.25">
      <c r="A5" s="21"/>
      <c r="B5" s="3">
        <v>101.8048</v>
      </c>
      <c r="C5" s="3">
        <v>147.56190000000001</v>
      </c>
      <c r="D5" s="3">
        <v>180.7921</v>
      </c>
      <c r="E5" s="3">
        <v>148.0976</v>
      </c>
      <c r="F5" s="3">
        <v>162.33580000000001</v>
      </c>
      <c r="G5" s="1"/>
    </row>
    <row r="6" spans="1:11" x14ac:dyDescent="0.25">
      <c r="A6" s="21"/>
      <c r="B6" s="3">
        <v>95.765249999999995</v>
      </c>
      <c r="C6" s="3">
        <v>117.8246</v>
      </c>
      <c r="D6" s="3">
        <v>91.582909999999998</v>
      </c>
      <c r="E6" s="3">
        <v>141.2987</v>
      </c>
      <c r="F6" s="3">
        <v>183.7501</v>
      </c>
      <c r="G6" s="1"/>
    </row>
    <row r="7" spans="1:11" x14ac:dyDescent="0.25">
      <c r="A7" s="2" t="s">
        <v>26</v>
      </c>
      <c r="B7" s="2">
        <v>0</v>
      </c>
      <c r="C7" s="2">
        <v>5</v>
      </c>
      <c r="D7" s="2">
        <v>15</v>
      </c>
      <c r="E7" s="2">
        <v>30</v>
      </c>
      <c r="F7" s="2">
        <v>60</v>
      </c>
      <c r="G7" s="1"/>
      <c r="H7" s="1"/>
      <c r="I7" s="1"/>
      <c r="J7" s="1"/>
      <c r="K7" s="1"/>
    </row>
    <row r="8" spans="1:11" x14ac:dyDescent="0.25">
      <c r="A8" s="21" t="s">
        <v>25</v>
      </c>
      <c r="B8" s="3">
        <v>76.628230000000002</v>
      </c>
      <c r="C8" s="3">
        <v>79.833650000000006</v>
      </c>
      <c r="D8" s="3">
        <v>85.534189999999995</v>
      </c>
      <c r="E8" s="3">
        <v>106.2503</v>
      </c>
      <c r="F8" s="3">
        <v>140.2381</v>
      </c>
      <c r="G8" s="1"/>
      <c r="H8" s="1"/>
      <c r="I8" s="1"/>
      <c r="J8" s="1"/>
      <c r="K8" s="1"/>
    </row>
    <row r="9" spans="1:11" x14ac:dyDescent="0.25">
      <c r="A9" s="21"/>
      <c r="B9" s="3">
        <v>107.07980000000001</v>
      </c>
      <c r="C9" s="3">
        <v>107.66679999999999</v>
      </c>
      <c r="D9" s="3">
        <v>147.4332</v>
      </c>
      <c r="E9" s="3">
        <v>136.0283</v>
      </c>
      <c r="F9" s="3">
        <v>161.15010000000001</v>
      </c>
      <c r="G9" s="1"/>
      <c r="H9" s="1"/>
      <c r="I9" s="1"/>
      <c r="J9" s="1"/>
      <c r="K9" s="1"/>
    </row>
    <row r="10" spans="1:11" x14ac:dyDescent="0.25">
      <c r="A10" s="21"/>
      <c r="B10" s="3">
        <v>116.81959999999999</v>
      </c>
      <c r="C10" s="3">
        <v>119.99720000000001</v>
      </c>
      <c r="D10" s="3">
        <v>129.22890000000001</v>
      </c>
      <c r="E10" s="3">
        <v>142.74969999999999</v>
      </c>
      <c r="F10" s="3">
        <v>149.04759999999999</v>
      </c>
      <c r="G10" s="1"/>
      <c r="H10" s="1"/>
      <c r="I10" s="1"/>
      <c r="J10" s="1"/>
      <c r="K10" s="1"/>
    </row>
    <row r="11" spans="1:11" x14ac:dyDescent="0.25">
      <c r="A11" s="21"/>
      <c r="B11" s="2">
        <v>99.472380000000001</v>
      </c>
      <c r="C11" s="2">
        <v>87.716620000000006</v>
      </c>
      <c r="D11" s="2">
        <v>102.96980000000001</v>
      </c>
      <c r="E11" s="2">
        <v>108.4508</v>
      </c>
      <c r="F11" s="2">
        <v>142.36619999999999</v>
      </c>
      <c r="G11" s="1"/>
      <c r="H11" s="1"/>
      <c r="I11" s="1"/>
      <c r="J11" s="1"/>
      <c r="K11" s="1"/>
    </row>
    <row r="12" spans="1:1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5">
      <c r="D13" s="1"/>
      <c r="H13" s="1"/>
      <c r="I13" s="1"/>
      <c r="J13" s="1"/>
      <c r="K13" s="1"/>
    </row>
    <row r="14" spans="1:11" x14ac:dyDescent="0.25">
      <c r="D14" s="1"/>
      <c r="H14" s="1"/>
      <c r="I14" s="1"/>
      <c r="J14" s="1"/>
      <c r="K14" s="1"/>
    </row>
    <row r="15" spans="1:11" x14ac:dyDescent="0.25">
      <c r="D15" s="1"/>
      <c r="H15" s="1"/>
      <c r="I15" s="1"/>
      <c r="J15" s="1"/>
      <c r="K15" s="1"/>
    </row>
    <row r="16" spans="1:11" x14ac:dyDescent="0.25">
      <c r="D16" s="1"/>
      <c r="H16" s="1"/>
      <c r="I16" s="1"/>
      <c r="J16" s="1"/>
      <c r="K16" s="1"/>
    </row>
    <row r="17" spans="4:11" x14ac:dyDescent="0.25">
      <c r="D17" s="1"/>
      <c r="H17" s="1"/>
      <c r="I17" s="1"/>
      <c r="J17" s="1"/>
      <c r="K17" s="1"/>
    </row>
    <row r="18" spans="4:11" x14ac:dyDescent="0.25">
      <c r="D18" s="1"/>
      <c r="H18" s="1"/>
      <c r="I18" s="1"/>
      <c r="J18" s="1"/>
      <c r="K18" s="1"/>
    </row>
    <row r="19" spans="4:11" x14ac:dyDescent="0.25">
      <c r="D19" s="1"/>
      <c r="H19" s="1"/>
      <c r="I19" s="1"/>
      <c r="J19" s="1"/>
      <c r="K19" s="1"/>
    </row>
    <row r="20" spans="4:11" x14ac:dyDescent="0.25">
      <c r="D20" s="1"/>
      <c r="H20" s="1"/>
      <c r="I20" s="1"/>
      <c r="J20" s="1"/>
      <c r="K20" s="1"/>
    </row>
    <row r="21" spans="4:11" x14ac:dyDescent="0.25">
      <c r="D21" s="1"/>
      <c r="H21" s="1"/>
      <c r="I21" s="1"/>
      <c r="J21" s="1"/>
      <c r="K21" s="1"/>
    </row>
    <row r="22" spans="4:11" x14ac:dyDescent="0.25">
      <c r="D22" s="1"/>
      <c r="H22" s="1"/>
      <c r="I22" s="1"/>
      <c r="J22" s="1"/>
      <c r="K22" s="1"/>
    </row>
    <row r="23" spans="4:11" x14ac:dyDescent="0.25">
      <c r="D23" s="1"/>
      <c r="H23" s="1"/>
      <c r="I23" s="1"/>
      <c r="J23" s="1"/>
      <c r="K23" s="1"/>
    </row>
    <row r="24" spans="4:11" x14ac:dyDescent="0.25">
      <c r="D24" s="1"/>
      <c r="H24" s="1"/>
      <c r="I24" s="1"/>
      <c r="J24" s="1"/>
      <c r="K24" s="1"/>
    </row>
    <row r="25" spans="4:11" x14ac:dyDescent="0.25">
      <c r="D25" s="1"/>
      <c r="H25" s="1"/>
      <c r="I25" s="1"/>
      <c r="J25" s="1"/>
      <c r="K25" s="1"/>
    </row>
    <row r="26" spans="4:11" x14ac:dyDescent="0.25">
      <c r="D26" s="1"/>
      <c r="H26" s="1"/>
      <c r="I26" s="1"/>
      <c r="J26" s="1"/>
      <c r="K26" s="1"/>
    </row>
  </sheetData>
  <mergeCells count="3">
    <mergeCell ref="A2:F2"/>
    <mergeCell ref="A4:A6"/>
    <mergeCell ref="A8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C13A3-4816-EB49-867F-7182C337E697}">
  <dimension ref="A1:D82"/>
  <sheetViews>
    <sheetView workbookViewId="0">
      <selection activeCell="E50" sqref="E50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84657534246575294</v>
      </c>
      <c r="C2">
        <v>0.990291262135922</v>
      </c>
      <c r="D2" t="s">
        <v>48</v>
      </c>
    </row>
    <row r="3" spans="1:4" x14ac:dyDescent="0.25">
      <c r="A3">
        <v>2</v>
      </c>
      <c r="B3">
        <v>0.87671232876712302</v>
      </c>
      <c r="C3">
        <v>0.980582524271845</v>
      </c>
      <c r="D3" t="s">
        <v>48</v>
      </c>
    </row>
    <row r="4" spans="1:4" x14ac:dyDescent="0.25">
      <c r="A4">
        <v>3</v>
      </c>
      <c r="B4">
        <v>1.6191780821917801</v>
      </c>
      <c r="C4">
        <v>0.970873786407767</v>
      </c>
      <c r="D4" t="s">
        <v>48</v>
      </c>
    </row>
    <row r="5" spans="1:4" x14ac:dyDescent="0.25">
      <c r="A5">
        <v>4</v>
      </c>
      <c r="B5">
        <v>1.7643835616438399</v>
      </c>
      <c r="C5">
        <v>0.961165048543689</v>
      </c>
      <c r="D5" t="s">
        <v>48</v>
      </c>
    </row>
    <row r="6" spans="1:4" x14ac:dyDescent="0.25">
      <c r="A6">
        <v>5</v>
      </c>
      <c r="B6">
        <v>1.77767775128132</v>
      </c>
      <c r="C6">
        <v>0.95145631067961201</v>
      </c>
      <c r="D6" t="s">
        <v>48</v>
      </c>
    </row>
    <row r="7" spans="1:4" x14ac:dyDescent="0.25">
      <c r="A7">
        <v>6</v>
      </c>
      <c r="B7">
        <v>1.98082191780822</v>
      </c>
      <c r="C7">
        <v>0.94174757281553401</v>
      </c>
      <c r="D7" t="s">
        <v>48</v>
      </c>
    </row>
    <row r="8" spans="1:4" x14ac:dyDescent="0.25">
      <c r="A8">
        <v>7</v>
      </c>
      <c r="B8">
        <v>2.6712328767123301</v>
      </c>
      <c r="C8">
        <v>0.93203883495145601</v>
      </c>
      <c r="D8" t="s">
        <v>48</v>
      </c>
    </row>
    <row r="9" spans="1:4" x14ac:dyDescent="0.25">
      <c r="A9">
        <v>8</v>
      </c>
      <c r="B9">
        <v>2.86027397260274</v>
      </c>
      <c r="C9">
        <v>0.92233009708737901</v>
      </c>
      <c r="D9" t="s">
        <v>48</v>
      </c>
    </row>
    <row r="10" spans="1:4" x14ac:dyDescent="0.25">
      <c r="A10">
        <v>9</v>
      </c>
      <c r="B10">
        <v>2.9369863013698598</v>
      </c>
      <c r="C10">
        <v>0.91262135922330101</v>
      </c>
      <c r="D10" t="s">
        <v>48</v>
      </c>
    </row>
    <row r="11" spans="1:4" x14ac:dyDescent="0.25">
      <c r="A11">
        <v>10</v>
      </c>
      <c r="B11">
        <v>2.9808219178082198</v>
      </c>
      <c r="C11">
        <v>0.90291262135922301</v>
      </c>
      <c r="D11" t="s">
        <v>48</v>
      </c>
    </row>
    <row r="12" spans="1:4" x14ac:dyDescent="0.25">
      <c r="A12">
        <v>11</v>
      </c>
      <c r="B12">
        <v>3.9506849315068502</v>
      </c>
      <c r="C12">
        <v>0.89320388349514601</v>
      </c>
      <c r="D12" t="s">
        <v>48</v>
      </c>
    </row>
    <row r="13" spans="1:4" x14ac:dyDescent="0.25">
      <c r="A13">
        <v>12</v>
      </c>
      <c r="B13">
        <v>4.6379940454470798</v>
      </c>
      <c r="C13">
        <v>0.88349514563106801</v>
      </c>
      <c r="D13" t="s">
        <v>48</v>
      </c>
    </row>
    <row r="14" spans="1:4" x14ac:dyDescent="0.25">
      <c r="A14">
        <v>13</v>
      </c>
      <c r="B14">
        <v>4.81912196228516</v>
      </c>
      <c r="C14">
        <v>0.87378640776699001</v>
      </c>
      <c r="D14" t="s">
        <v>48</v>
      </c>
    </row>
    <row r="15" spans="1:4" x14ac:dyDescent="0.25">
      <c r="A15">
        <v>14</v>
      </c>
      <c r="B15">
        <v>5.1671232876712301</v>
      </c>
      <c r="C15">
        <v>0.86407766990291301</v>
      </c>
      <c r="D15" t="s">
        <v>48</v>
      </c>
    </row>
    <row r="16" spans="1:4" x14ac:dyDescent="0.25">
      <c r="A16">
        <v>15</v>
      </c>
      <c r="B16">
        <v>5.2356164383561596</v>
      </c>
      <c r="C16">
        <v>0.85436893203883502</v>
      </c>
      <c r="D16" t="s">
        <v>48</v>
      </c>
    </row>
    <row r="17" spans="1:4" x14ac:dyDescent="0.25">
      <c r="A17">
        <v>16</v>
      </c>
      <c r="B17">
        <v>5.4630136986301396</v>
      </c>
      <c r="C17">
        <v>0.84466019417475702</v>
      </c>
      <c r="D17" t="s">
        <v>48</v>
      </c>
    </row>
    <row r="18" spans="1:4" x14ac:dyDescent="0.25">
      <c r="A18">
        <v>17</v>
      </c>
      <c r="B18">
        <v>5.61369863013699</v>
      </c>
      <c r="C18">
        <v>0.83495145631068002</v>
      </c>
      <c r="D18" t="s">
        <v>48</v>
      </c>
    </row>
    <row r="19" spans="1:4" x14ac:dyDescent="0.25">
      <c r="A19">
        <v>18</v>
      </c>
      <c r="B19">
        <v>5.7342465753424703</v>
      </c>
      <c r="C19">
        <v>0.82501155802126702</v>
      </c>
      <c r="D19" t="s">
        <v>48</v>
      </c>
    </row>
    <row r="20" spans="1:4" x14ac:dyDescent="0.25">
      <c r="A20">
        <v>19</v>
      </c>
      <c r="B20">
        <v>5.7647353731733899</v>
      </c>
      <c r="C20">
        <v>0.81507165973185403</v>
      </c>
      <c r="D20" t="s">
        <v>48</v>
      </c>
    </row>
    <row r="21" spans="1:4" x14ac:dyDescent="0.25">
      <c r="A21">
        <v>20</v>
      </c>
      <c r="B21">
        <v>5.9320651925173804</v>
      </c>
      <c r="C21">
        <v>0.80513176144244103</v>
      </c>
      <c r="D21" t="s">
        <v>48</v>
      </c>
    </row>
    <row r="22" spans="1:4" x14ac:dyDescent="0.25">
      <c r="A22">
        <v>21</v>
      </c>
      <c r="B22">
        <v>6.0493150684931498</v>
      </c>
      <c r="C22">
        <v>0.79494022015835997</v>
      </c>
      <c r="D22" t="s">
        <v>48</v>
      </c>
    </row>
    <row r="23" spans="1:4" x14ac:dyDescent="0.25">
      <c r="A23">
        <v>22</v>
      </c>
      <c r="B23">
        <v>6.0547945205479499</v>
      </c>
      <c r="C23">
        <v>0.78474867887427802</v>
      </c>
      <c r="D23" t="s">
        <v>48</v>
      </c>
    </row>
    <row r="24" spans="1:4" x14ac:dyDescent="0.25">
      <c r="A24">
        <v>23</v>
      </c>
      <c r="B24">
        <v>6.7202782665935397</v>
      </c>
      <c r="C24">
        <v>0.77353798346178804</v>
      </c>
      <c r="D24" t="s">
        <v>48</v>
      </c>
    </row>
    <row r="25" spans="1:4" x14ac:dyDescent="0.25">
      <c r="A25">
        <v>24</v>
      </c>
      <c r="B25">
        <v>0.82191780821917804</v>
      </c>
      <c r="C25">
        <v>0.990291262135922</v>
      </c>
      <c r="D25" t="s">
        <v>49</v>
      </c>
    </row>
    <row r="26" spans="1:4" x14ac:dyDescent="0.25">
      <c r="A26">
        <v>25</v>
      </c>
      <c r="B26">
        <v>3.04383561643836</v>
      </c>
      <c r="C26">
        <v>0.980582524271845</v>
      </c>
      <c r="D26" t="s">
        <v>49</v>
      </c>
    </row>
    <row r="27" spans="1:4" x14ac:dyDescent="0.25">
      <c r="A27">
        <v>26</v>
      </c>
      <c r="B27">
        <v>3.0602739726027401</v>
      </c>
      <c r="C27">
        <v>0.970873786407767</v>
      </c>
      <c r="D27" t="s">
        <v>49</v>
      </c>
    </row>
    <row r="28" spans="1:4" x14ac:dyDescent="0.25">
      <c r="A28">
        <v>27</v>
      </c>
      <c r="B28">
        <v>3.5369863013698599</v>
      </c>
      <c r="C28">
        <v>0.961165048543689</v>
      </c>
      <c r="D28" t="s">
        <v>49</v>
      </c>
    </row>
    <row r="29" spans="1:4" x14ac:dyDescent="0.25">
      <c r="A29">
        <v>28</v>
      </c>
      <c r="B29">
        <v>3.7342465753424698</v>
      </c>
      <c r="C29">
        <v>0.95145631067961201</v>
      </c>
      <c r="D29" t="s">
        <v>49</v>
      </c>
    </row>
    <row r="30" spans="1:4" x14ac:dyDescent="0.25">
      <c r="A30">
        <v>29</v>
      </c>
      <c r="B30">
        <v>3.8554432412087301</v>
      </c>
      <c r="C30">
        <v>0.94174757281553401</v>
      </c>
      <c r="D30" t="s">
        <v>49</v>
      </c>
    </row>
    <row r="31" spans="1:4" x14ac:dyDescent="0.25">
      <c r="A31">
        <v>30</v>
      </c>
      <c r="B31">
        <v>4.0123614931478002</v>
      </c>
      <c r="C31">
        <v>0.93203883495145601</v>
      </c>
      <c r="D31" t="s">
        <v>49</v>
      </c>
    </row>
    <row r="32" spans="1:4" x14ac:dyDescent="0.25">
      <c r="A32">
        <v>31</v>
      </c>
      <c r="B32">
        <v>4.2082191780821896</v>
      </c>
      <c r="C32">
        <v>0.92233009708737901</v>
      </c>
      <c r="D32" t="s">
        <v>49</v>
      </c>
    </row>
    <row r="33" spans="1:4" x14ac:dyDescent="0.25">
      <c r="A33">
        <v>32</v>
      </c>
      <c r="B33">
        <v>4.3397260273972602</v>
      </c>
      <c r="C33">
        <v>0.91262135922330101</v>
      </c>
      <c r="D33" t="s">
        <v>49</v>
      </c>
    </row>
    <row r="34" spans="1:4" x14ac:dyDescent="0.25">
      <c r="A34">
        <v>33</v>
      </c>
      <c r="B34">
        <v>5.1424880047141599</v>
      </c>
      <c r="C34">
        <v>0.90291262135922301</v>
      </c>
      <c r="D34" t="s">
        <v>49</v>
      </c>
    </row>
    <row r="35" spans="1:4" x14ac:dyDescent="0.25">
      <c r="A35">
        <v>34</v>
      </c>
      <c r="B35">
        <v>5.2986301369862998</v>
      </c>
      <c r="C35">
        <v>0.89320388349514601</v>
      </c>
      <c r="D35" t="s">
        <v>49</v>
      </c>
    </row>
    <row r="36" spans="1:4" x14ac:dyDescent="0.25">
      <c r="A36">
        <v>35</v>
      </c>
      <c r="B36">
        <v>5.3728547392512302</v>
      </c>
      <c r="C36">
        <v>0.88349514563106801</v>
      </c>
      <c r="D36" t="s">
        <v>49</v>
      </c>
    </row>
    <row r="37" spans="1:4" x14ac:dyDescent="0.25">
      <c r="A37">
        <v>36</v>
      </c>
      <c r="B37">
        <v>5.7370212304312904</v>
      </c>
      <c r="C37">
        <v>0.87345542806707899</v>
      </c>
      <c r="D37" t="s">
        <v>49</v>
      </c>
    </row>
    <row r="38" spans="1:4" x14ac:dyDescent="0.25">
      <c r="A38">
        <v>37</v>
      </c>
      <c r="B38">
        <v>5.8410958904109602</v>
      </c>
      <c r="C38">
        <v>0.86305714916151799</v>
      </c>
      <c r="D38" t="s">
        <v>49</v>
      </c>
    </row>
    <row r="39" spans="1:4" x14ac:dyDescent="0.25">
      <c r="A39">
        <v>38</v>
      </c>
      <c r="B39">
        <v>6.0520547945205498</v>
      </c>
      <c r="C39">
        <v>0.85226893479699894</v>
      </c>
      <c r="D39" t="s">
        <v>49</v>
      </c>
    </row>
    <row r="40" spans="1:4" x14ac:dyDescent="0.25">
      <c r="A40">
        <v>39</v>
      </c>
      <c r="B40">
        <v>6.0904109589041102</v>
      </c>
      <c r="C40">
        <v>0.84105486986545996</v>
      </c>
      <c r="D40" t="s">
        <v>49</v>
      </c>
    </row>
    <row r="41" spans="1:4" x14ac:dyDescent="0.25">
      <c r="A41">
        <v>40</v>
      </c>
      <c r="B41">
        <v>6.1906078329200103</v>
      </c>
      <c r="C41">
        <v>0.82920902662791796</v>
      </c>
      <c r="D41" t="s">
        <v>49</v>
      </c>
    </row>
    <row r="42" spans="1:4" x14ac:dyDescent="0.25">
      <c r="A42">
        <v>41</v>
      </c>
      <c r="B42">
        <v>6.6127169980245002</v>
      </c>
      <c r="C42">
        <v>0.81538887618411904</v>
      </c>
      <c r="D42" t="s">
        <v>49</v>
      </c>
    </row>
    <row r="43" spans="1:4" x14ac:dyDescent="0.25">
      <c r="A43">
        <v>42</v>
      </c>
      <c r="B43">
        <v>6.6246575342465697</v>
      </c>
      <c r="C43">
        <v>0.80156872574032101</v>
      </c>
      <c r="D43" t="s">
        <v>49</v>
      </c>
    </row>
    <row r="44" spans="1:4" x14ac:dyDescent="0.25">
      <c r="A44">
        <v>43</v>
      </c>
      <c r="B44">
        <v>7.25205479452055</v>
      </c>
      <c r="C44">
        <v>0.78152950759681294</v>
      </c>
      <c r="D44" t="s">
        <v>49</v>
      </c>
    </row>
    <row r="45" spans="1:4" x14ac:dyDescent="0.25">
      <c r="A45">
        <v>44</v>
      </c>
      <c r="B45">
        <v>0.465753424657534</v>
      </c>
      <c r="C45">
        <v>0.990291262135922</v>
      </c>
      <c r="D45" t="s">
        <v>50</v>
      </c>
    </row>
    <row r="46" spans="1:4" x14ac:dyDescent="0.25">
      <c r="A46">
        <v>45</v>
      </c>
      <c r="B46">
        <v>0.93698630136986305</v>
      </c>
      <c r="C46">
        <v>0.980582524271845</v>
      </c>
      <c r="D46" t="s">
        <v>50</v>
      </c>
    </row>
    <row r="47" spans="1:4" x14ac:dyDescent="0.25">
      <c r="A47">
        <v>46</v>
      </c>
      <c r="B47">
        <v>1.32054794520548</v>
      </c>
      <c r="C47">
        <v>0.970873786407767</v>
      </c>
      <c r="D47" t="s">
        <v>50</v>
      </c>
    </row>
    <row r="48" spans="1:4" x14ac:dyDescent="0.25">
      <c r="A48">
        <v>47</v>
      </c>
      <c r="B48">
        <v>1.4712328767123299</v>
      </c>
      <c r="C48">
        <v>0.961165048543689</v>
      </c>
      <c r="D48" t="s">
        <v>50</v>
      </c>
    </row>
    <row r="49" spans="1:4" x14ac:dyDescent="0.25">
      <c r="A49">
        <v>48</v>
      </c>
      <c r="B49">
        <v>2.02739726027397</v>
      </c>
      <c r="C49">
        <v>0.95145631067961201</v>
      </c>
      <c r="D49" t="s">
        <v>50</v>
      </c>
    </row>
    <row r="50" spans="1:4" x14ac:dyDescent="0.25">
      <c r="A50">
        <v>49</v>
      </c>
      <c r="B50">
        <v>2.25479452054795</v>
      </c>
      <c r="C50">
        <v>0.94174757281553401</v>
      </c>
      <c r="D50" t="s">
        <v>50</v>
      </c>
    </row>
    <row r="51" spans="1:4" x14ac:dyDescent="0.25">
      <c r="A51">
        <v>50</v>
      </c>
      <c r="B51">
        <v>2.4520547945205502</v>
      </c>
      <c r="C51">
        <v>0.93203883495145601</v>
      </c>
      <c r="D51" t="s">
        <v>50</v>
      </c>
    </row>
    <row r="52" spans="1:4" x14ac:dyDescent="0.25">
      <c r="A52">
        <v>51</v>
      </c>
      <c r="B52">
        <v>3.3068493150684901</v>
      </c>
      <c r="C52">
        <v>0.92233009708737901</v>
      </c>
      <c r="D52" t="s">
        <v>50</v>
      </c>
    </row>
    <row r="53" spans="1:4" x14ac:dyDescent="0.25">
      <c r="A53">
        <v>52</v>
      </c>
      <c r="B53">
        <v>3.43287671232877</v>
      </c>
      <c r="C53">
        <v>0.91262135922330101</v>
      </c>
      <c r="D53" t="s">
        <v>50</v>
      </c>
    </row>
    <row r="54" spans="1:4" x14ac:dyDescent="0.25">
      <c r="A54">
        <v>53</v>
      </c>
      <c r="B54">
        <v>3.4821917808219198</v>
      </c>
      <c r="C54">
        <v>0.90291262135922301</v>
      </c>
      <c r="D54" t="s">
        <v>50</v>
      </c>
    </row>
    <row r="55" spans="1:4" x14ac:dyDescent="0.25">
      <c r="A55">
        <v>54</v>
      </c>
      <c r="B55">
        <v>3.5315068493150701</v>
      </c>
      <c r="C55">
        <v>0.89320388349514601</v>
      </c>
      <c r="D55" t="s">
        <v>50</v>
      </c>
    </row>
    <row r="56" spans="1:4" x14ac:dyDescent="0.25">
      <c r="A56">
        <v>55</v>
      </c>
      <c r="B56">
        <v>3.74579318824517</v>
      </c>
      <c r="C56">
        <v>0.88349514563106801</v>
      </c>
      <c r="D56" t="s">
        <v>50</v>
      </c>
    </row>
    <row r="57" spans="1:4" x14ac:dyDescent="0.25">
      <c r="A57">
        <v>56</v>
      </c>
      <c r="B57">
        <v>3.8136986301369902</v>
      </c>
      <c r="C57">
        <v>0.87378640776699001</v>
      </c>
      <c r="D57" t="s">
        <v>50</v>
      </c>
    </row>
    <row r="58" spans="1:4" x14ac:dyDescent="0.25">
      <c r="A58">
        <v>57</v>
      </c>
      <c r="B58">
        <v>4.0281452810662204</v>
      </c>
      <c r="C58">
        <v>0.86407766990291301</v>
      </c>
      <c r="D58" t="s">
        <v>50</v>
      </c>
    </row>
    <row r="59" spans="1:4" x14ac:dyDescent="0.25">
      <c r="A59">
        <v>58</v>
      </c>
      <c r="B59">
        <v>4.0707405020191496</v>
      </c>
      <c r="C59">
        <v>0.85436893203883502</v>
      </c>
      <c r="D59" t="s">
        <v>50</v>
      </c>
    </row>
    <row r="60" spans="1:4" x14ac:dyDescent="0.25">
      <c r="A60">
        <v>59</v>
      </c>
      <c r="B60">
        <v>4.3030545395255997</v>
      </c>
      <c r="C60">
        <v>0.84466019417475702</v>
      </c>
      <c r="D60" t="s">
        <v>50</v>
      </c>
    </row>
    <row r="61" spans="1:4" x14ac:dyDescent="0.25">
      <c r="A61">
        <v>60</v>
      </c>
      <c r="B61">
        <v>4.3205479452054796</v>
      </c>
      <c r="C61">
        <v>0.83495145631068002</v>
      </c>
      <c r="D61" t="s">
        <v>50</v>
      </c>
    </row>
    <row r="62" spans="1:4" x14ac:dyDescent="0.25">
      <c r="A62">
        <v>61</v>
      </c>
      <c r="B62">
        <v>4.4000000000000004</v>
      </c>
      <c r="C62">
        <v>0.82524271844660202</v>
      </c>
      <c r="D62" t="s">
        <v>50</v>
      </c>
    </row>
    <row r="63" spans="1:4" x14ac:dyDescent="0.25">
      <c r="A63">
        <v>62</v>
      </c>
      <c r="B63">
        <v>4.4246575342465801</v>
      </c>
      <c r="C63">
        <v>0.81553398058252402</v>
      </c>
      <c r="D63" t="s">
        <v>50</v>
      </c>
    </row>
    <row r="64" spans="1:4" x14ac:dyDescent="0.25">
      <c r="A64">
        <v>63</v>
      </c>
      <c r="B64">
        <v>4.7068493150684896</v>
      </c>
      <c r="C64">
        <v>0.80582524271844702</v>
      </c>
      <c r="D64" t="s">
        <v>50</v>
      </c>
    </row>
    <row r="65" spans="1:4" x14ac:dyDescent="0.25">
      <c r="A65">
        <v>64</v>
      </c>
      <c r="B65">
        <v>4.7719258759950103</v>
      </c>
      <c r="C65">
        <v>0.79611650485436902</v>
      </c>
      <c r="D65" t="s">
        <v>50</v>
      </c>
    </row>
    <row r="66" spans="1:4" x14ac:dyDescent="0.25">
      <c r="A66">
        <v>65</v>
      </c>
      <c r="B66">
        <v>4.8332749760594496</v>
      </c>
      <c r="C66">
        <v>0.78640776699029102</v>
      </c>
      <c r="D66" t="s">
        <v>50</v>
      </c>
    </row>
    <row r="67" spans="1:4" x14ac:dyDescent="0.25">
      <c r="A67">
        <v>66</v>
      </c>
      <c r="B67">
        <v>5.0018932821082602</v>
      </c>
      <c r="C67">
        <v>0.77669902912621402</v>
      </c>
      <c r="D67" t="s">
        <v>50</v>
      </c>
    </row>
    <row r="68" spans="1:4" x14ac:dyDescent="0.25">
      <c r="A68">
        <v>67</v>
      </c>
      <c r="B68">
        <v>5.1029878020100199</v>
      </c>
      <c r="C68">
        <v>0.76699029126213603</v>
      </c>
      <c r="D68" t="s">
        <v>50</v>
      </c>
    </row>
    <row r="69" spans="1:4" x14ac:dyDescent="0.25">
      <c r="A69">
        <v>68</v>
      </c>
      <c r="B69">
        <v>5.3517183137005802</v>
      </c>
      <c r="C69">
        <v>0.75728155339805803</v>
      </c>
      <c r="D69" t="s">
        <v>50</v>
      </c>
    </row>
    <row r="70" spans="1:4" x14ac:dyDescent="0.25">
      <c r="A70">
        <v>69</v>
      </c>
      <c r="B70">
        <v>5.4876712328767097</v>
      </c>
      <c r="C70">
        <v>0.74757281553398103</v>
      </c>
      <c r="D70" t="s">
        <v>50</v>
      </c>
    </row>
    <row r="71" spans="1:4" x14ac:dyDescent="0.25">
      <c r="A71">
        <v>70</v>
      </c>
      <c r="B71">
        <v>5.7890410958904104</v>
      </c>
      <c r="C71">
        <v>0.73760517799352798</v>
      </c>
      <c r="D71" t="s">
        <v>50</v>
      </c>
    </row>
    <row r="72" spans="1:4" x14ac:dyDescent="0.25">
      <c r="A72">
        <v>71</v>
      </c>
      <c r="B72">
        <v>5.8383561643835602</v>
      </c>
      <c r="C72">
        <v>0.72750099747306796</v>
      </c>
      <c r="D72" t="s">
        <v>50</v>
      </c>
    </row>
    <row r="73" spans="1:4" x14ac:dyDescent="0.25">
      <c r="A73">
        <v>72</v>
      </c>
      <c r="B73">
        <v>5.9013698630137004</v>
      </c>
      <c r="C73">
        <v>0.71739681695260904</v>
      </c>
      <c r="D73" t="s">
        <v>50</v>
      </c>
    </row>
    <row r="74" spans="1:4" x14ac:dyDescent="0.25">
      <c r="A74">
        <v>73</v>
      </c>
      <c r="B74">
        <v>5.91901910257699</v>
      </c>
      <c r="C74">
        <v>0.70729263643215001</v>
      </c>
      <c r="D74" t="s">
        <v>50</v>
      </c>
    </row>
    <row r="75" spans="1:4" x14ac:dyDescent="0.25">
      <c r="A75">
        <v>74</v>
      </c>
      <c r="B75">
        <v>6.0383561643835604</v>
      </c>
      <c r="C75">
        <v>0.69657608133469295</v>
      </c>
      <c r="D75" t="s">
        <v>50</v>
      </c>
    </row>
    <row r="76" spans="1:4" x14ac:dyDescent="0.25">
      <c r="A76">
        <v>75</v>
      </c>
      <c r="B76">
        <v>6.10980051341111</v>
      </c>
      <c r="C76">
        <v>0.68551931813890399</v>
      </c>
      <c r="D76" t="s">
        <v>50</v>
      </c>
    </row>
    <row r="77" spans="1:4" x14ac:dyDescent="0.25">
      <c r="A77">
        <v>76</v>
      </c>
      <c r="B77">
        <v>6.2356164383561596</v>
      </c>
      <c r="C77">
        <v>0.67370001955030201</v>
      </c>
      <c r="D77" t="s">
        <v>50</v>
      </c>
    </row>
    <row r="78" spans="1:4" x14ac:dyDescent="0.25">
      <c r="A78">
        <v>77</v>
      </c>
      <c r="B78">
        <v>6.3506849315068497</v>
      </c>
      <c r="C78">
        <v>0.661224093262334</v>
      </c>
      <c r="D78" t="s">
        <v>50</v>
      </c>
    </row>
    <row r="79" spans="1:4" x14ac:dyDescent="0.25">
      <c r="A79">
        <v>78</v>
      </c>
      <c r="B79">
        <v>6.4242051019791004</v>
      </c>
      <c r="C79">
        <v>0.64825891496307197</v>
      </c>
      <c r="D79" t="s">
        <v>50</v>
      </c>
    </row>
    <row r="80" spans="1:4" x14ac:dyDescent="0.25">
      <c r="A80">
        <v>79</v>
      </c>
      <c r="B80">
        <v>6.7205479452054799</v>
      </c>
      <c r="C80">
        <v>0.63502914118831599</v>
      </c>
      <c r="D80" t="s">
        <v>50</v>
      </c>
    </row>
    <row r="81" spans="1:4" x14ac:dyDescent="0.25">
      <c r="A81">
        <v>80</v>
      </c>
      <c r="B81">
        <v>6.7641723537993999</v>
      </c>
      <c r="C81">
        <v>0.62151788286515997</v>
      </c>
      <c r="D81" t="s">
        <v>50</v>
      </c>
    </row>
    <row r="82" spans="1:4" x14ac:dyDescent="0.25">
      <c r="A82">
        <v>81</v>
      </c>
      <c r="B82">
        <v>7.8383561643835602</v>
      </c>
      <c r="C82">
        <v>0.56972472595973001</v>
      </c>
      <c r="D82" t="s">
        <v>5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65912-5ECA-CD41-B014-7516A0C0A2B0}">
  <dimension ref="A1:D5"/>
  <sheetViews>
    <sheetView workbookViewId="0">
      <selection activeCell="F1" sqref="F1"/>
    </sheetView>
  </sheetViews>
  <sheetFormatPr defaultColWidth="11.42578125" defaultRowHeight="15" x14ac:dyDescent="0.25"/>
  <sheetData>
    <row r="1" spans="1:4" x14ac:dyDescent="0.25">
      <c r="A1" s="20" t="s">
        <v>100</v>
      </c>
      <c r="B1" s="20"/>
      <c r="C1" s="20"/>
      <c r="D1" s="20"/>
    </row>
    <row r="2" spans="1:4" x14ac:dyDescent="0.25">
      <c r="A2" s="2" t="s">
        <v>26</v>
      </c>
      <c r="B2" s="2">
        <v>0</v>
      </c>
      <c r="C2" s="2">
        <v>5</v>
      </c>
      <c r="D2" s="2">
        <v>15</v>
      </c>
    </row>
    <row r="3" spans="1:4" x14ac:dyDescent="0.25">
      <c r="A3" s="21" t="s">
        <v>43</v>
      </c>
      <c r="B3" s="4">
        <v>100.056</v>
      </c>
      <c r="C3" s="4">
        <v>141.6232</v>
      </c>
      <c r="D3" s="4">
        <v>85.787139999999994</v>
      </c>
    </row>
    <row r="4" spans="1:4" x14ac:dyDescent="0.25">
      <c r="A4" s="21"/>
      <c r="B4" s="4">
        <v>92.452719999999999</v>
      </c>
      <c r="C4" s="4">
        <v>128.00069999999999</v>
      </c>
      <c r="D4" s="4">
        <v>44.975569999999998</v>
      </c>
    </row>
    <row r="5" spans="1:4" x14ac:dyDescent="0.25">
      <c r="A5" s="21"/>
      <c r="B5" s="4">
        <v>107.4913</v>
      </c>
      <c r="C5" s="4">
        <v>131.738</v>
      </c>
      <c r="D5" s="4">
        <v>72.79128</v>
      </c>
    </row>
  </sheetData>
  <mergeCells count="2">
    <mergeCell ref="A1:D1"/>
    <mergeCell ref="A3:A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21723-2C6F-5B4A-A76B-66E4B8698739}">
  <dimension ref="A1:C14"/>
  <sheetViews>
    <sheetView workbookViewId="0">
      <selection sqref="A1:C14"/>
    </sheetView>
  </sheetViews>
  <sheetFormatPr defaultColWidth="11.42578125" defaultRowHeight="15" x14ac:dyDescent="0.25"/>
  <sheetData>
    <row r="1" spans="1:3" x14ac:dyDescent="0.25">
      <c r="A1" s="20" t="s">
        <v>101</v>
      </c>
      <c r="B1" s="20"/>
      <c r="C1" s="20"/>
    </row>
    <row r="2" spans="1:3" x14ac:dyDescent="0.25">
      <c r="A2" s="2"/>
      <c r="B2" s="2" t="s">
        <v>1</v>
      </c>
      <c r="C2" s="2" t="s">
        <v>2</v>
      </c>
    </row>
    <row r="3" spans="1:3" x14ac:dyDescent="0.25">
      <c r="A3" s="21" t="s">
        <v>35</v>
      </c>
      <c r="B3" s="5">
        <v>984.9</v>
      </c>
      <c r="C3" s="5">
        <v>1286.9000000000001</v>
      </c>
    </row>
    <row r="4" spans="1:3" x14ac:dyDescent="0.25">
      <c r="A4" s="21"/>
      <c r="B4" s="5">
        <v>1240.4000000000001</v>
      </c>
      <c r="C4" s="5">
        <v>1548.3</v>
      </c>
    </row>
    <row r="5" spans="1:3" x14ac:dyDescent="0.25">
      <c r="A5" s="21"/>
      <c r="B5" s="5">
        <v>1067.9000000000001</v>
      </c>
      <c r="C5" s="5">
        <v>1726.9</v>
      </c>
    </row>
    <row r="6" spans="1:3" x14ac:dyDescent="0.25">
      <c r="A6" s="21"/>
      <c r="B6" s="5">
        <v>953.47</v>
      </c>
      <c r="C6" s="5">
        <v>1569.6</v>
      </c>
    </row>
    <row r="7" spans="1:3" x14ac:dyDescent="0.25">
      <c r="A7" s="21"/>
      <c r="B7" s="5">
        <v>1068.9000000000001</v>
      </c>
      <c r="C7" s="5">
        <v>1533.1</v>
      </c>
    </row>
    <row r="8" spans="1:3" x14ac:dyDescent="0.25">
      <c r="A8" s="21"/>
      <c r="B8" s="5">
        <v>1045.5999999999999</v>
      </c>
      <c r="C8" s="5">
        <v>1279.3</v>
      </c>
    </row>
    <row r="9" spans="1:3" x14ac:dyDescent="0.25">
      <c r="A9" s="21"/>
      <c r="B9" s="2">
        <v>1223.2</v>
      </c>
      <c r="C9" s="2">
        <v>1498.2</v>
      </c>
    </row>
    <row r="10" spans="1:3" x14ac:dyDescent="0.25">
      <c r="A10" s="21"/>
      <c r="B10" s="2">
        <v>937.59</v>
      </c>
      <c r="C10" s="2"/>
    </row>
    <row r="11" spans="1:3" x14ac:dyDescent="0.25">
      <c r="A11" s="21"/>
      <c r="B11" s="2">
        <v>1106</v>
      </c>
      <c r="C11" s="2"/>
    </row>
    <row r="12" spans="1:3" x14ac:dyDescent="0.25">
      <c r="A12" s="21"/>
      <c r="B12" s="2">
        <v>938.66</v>
      </c>
      <c r="C12" s="2"/>
    </row>
    <row r="13" spans="1:3" x14ac:dyDescent="0.25">
      <c r="A13" s="21"/>
      <c r="B13" s="2">
        <v>902.28</v>
      </c>
      <c r="C13" s="2"/>
    </row>
    <row r="14" spans="1:3" x14ac:dyDescent="0.25">
      <c r="A14" s="21"/>
      <c r="B14" s="2">
        <v>899.04</v>
      </c>
      <c r="C14" s="2"/>
    </row>
  </sheetData>
  <mergeCells count="2">
    <mergeCell ref="A3:A14"/>
    <mergeCell ref="A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BE474-5EC3-F243-B6FC-0F4F0A9C5DCB}">
  <dimension ref="A1:C14"/>
  <sheetViews>
    <sheetView workbookViewId="0">
      <selection activeCell="U27" sqref="U27"/>
    </sheetView>
  </sheetViews>
  <sheetFormatPr defaultColWidth="11.42578125" defaultRowHeight="15" x14ac:dyDescent="0.25"/>
  <sheetData>
    <row r="1" spans="1:3" x14ac:dyDescent="0.25">
      <c r="A1" s="20" t="s">
        <v>102</v>
      </c>
      <c r="B1" s="20"/>
      <c r="C1" s="20"/>
    </row>
    <row r="2" spans="1:3" x14ac:dyDescent="0.25">
      <c r="A2" s="2"/>
      <c r="B2" s="2" t="s">
        <v>1</v>
      </c>
      <c r="C2" s="2" t="s">
        <v>2</v>
      </c>
    </row>
    <row r="3" spans="1:3" x14ac:dyDescent="0.25">
      <c r="A3" s="21" t="s">
        <v>44</v>
      </c>
      <c r="B3" s="5">
        <v>0.61777779999999993</v>
      </c>
      <c r="C3" s="5">
        <v>3.0827779999999998</v>
      </c>
    </row>
    <row r="4" spans="1:3" x14ac:dyDescent="0.25">
      <c r="A4" s="21"/>
      <c r="B4" s="5">
        <v>0.58555560000000006</v>
      </c>
      <c r="C4" s="5">
        <v>2.34</v>
      </c>
    </row>
    <row r="5" spans="1:3" x14ac:dyDescent="0.25">
      <c r="A5" s="21"/>
      <c r="B5" s="5">
        <v>0.51166670000000003</v>
      </c>
      <c r="C5" s="5">
        <v>2.73</v>
      </c>
    </row>
    <row r="6" spans="1:3" x14ac:dyDescent="0.25">
      <c r="A6" s="21"/>
      <c r="B6" s="5">
        <v>0.58166669999999998</v>
      </c>
      <c r="C6" s="5">
        <v>2.7038890000000002</v>
      </c>
    </row>
    <row r="7" spans="1:3" x14ac:dyDescent="0.25">
      <c r="A7" s="21"/>
      <c r="B7" s="5">
        <v>0.5105556</v>
      </c>
      <c r="C7" s="5">
        <v>5.67</v>
      </c>
    </row>
    <row r="8" spans="1:3" x14ac:dyDescent="0.25">
      <c r="A8" s="21"/>
      <c r="B8" s="5">
        <v>0.43111110000000002</v>
      </c>
      <c r="C8" s="5">
        <v>3.1066669999999998</v>
      </c>
    </row>
    <row r="9" spans="1:3" x14ac:dyDescent="0.25">
      <c r="A9" s="21"/>
      <c r="B9" s="2">
        <v>0.55055560000000003</v>
      </c>
      <c r="C9" s="2">
        <v>4.7855559999999997</v>
      </c>
    </row>
    <row r="10" spans="1:3" x14ac:dyDescent="0.25">
      <c r="A10" s="21"/>
      <c r="B10" s="2">
        <v>0.58444439999999998</v>
      </c>
      <c r="C10" s="2"/>
    </row>
    <row r="11" spans="1:3" x14ac:dyDescent="0.25">
      <c r="A11" s="21"/>
      <c r="B11" s="2">
        <v>0.57611109999999999</v>
      </c>
      <c r="C11" s="2"/>
    </row>
    <row r="12" spans="1:3" x14ac:dyDescent="0.25">
      <c r="A12" s="21"/>
      <c r="B12" s="2">
        <v>0.66333330000000001</v>
      </c>
      <c r="C12" s="2"/>
    </row>
    <row r="13" spans="1:3" x14ac:dyDescent="0.25">
      <c r="A13" s="21"/>
      <c r="B13" s="2">
        <v>0.64666670000000004</v>
      </c>
      <c r="C13" s="2"/>
    </row>
    <row r="14" spans="1:3" x14ac:dyDescent="0.25">
      <c r="A14" s="21"/>
      <c r="B14" s="2">
        <v>0.62555559999999999</v>
      </c>
      <c r="C14" s="2"/>
    </row>
  </sheetData>
  <mergeCells count="2">
    <mergeCell ref="A3:A14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5A26B-F1B9-BE46-8378-1B10D136AF22}">
  <dimension ref="A1:D45"/>
  <sheetViews>
    <sheetView workbookViewId="0">
      <selection activeCell="E45" sqref="E45"/>
    </sheetView>
  </sheetViews>
  <sheetFormatPr defaultColWidth="11.42578125" defaultRowHeight="15" x14ac:dyDescent="0.25"/>
  <sheetData>
    <row r="1" spans="1:4" x14ac:dyDescent="0.25">
      <c r="B1" t="s">
        <v>45</v>
      </c>
      <c r="C1" t="s">
        <v>46</v>
      </c>
      <c r="D1" t="s">
        <v>47</v>
      </c>
    </row>
    <row r="2" spans="1:4" x14ac:dyDescent="0.25">
      <c r="A2">
        <v>1</v>
      </c>
      <c r="B2">
        <v>0.84657534246575294</v>
      </c>
      <c r="C2">
        <v>0.990291262135922</v>
      </c>
      <c r="D2" t="s">
        <v>48</v>
      </c>
    </row>
    <row r="3" spans="1:4" x14ac:dyDescent="0.25">
      <c r="A3">
        <v>2</v>
      </c>
      <c r="B3">
        <v>1.77767775128132</v>
      </c>
      <c r="C3">
        <v>0.98028832009414502</v>
      </c>
      <c r="D3" t="s">
        <v>48</v>
      </c>
    </row>
    <row r="4" spans="1:4" x14ac:dyDescent="0.25">
      <c r="A4">
        <v>3</v>
      </c>
      <c r="B4">
        <v>2.86027397260274</v>
      </c>
      <c r="C4">
        <v>0.97007698342649795</v>
      </c>
      <c r="D4" t="s">
        <v>48</v>
      </c>
    </row>
    <row r="5" spans="1:4" x14ac:dyDescent="0.25">
      <c r="A5">
        <v>4</v>
      </c>
      <c r="B5">
        <v>2.9369863013698598</v>
      </c>
      <c r="C5">
        <v>0.959865646758851</v>
      </c>
      <c r="D5" t="s">
        <v>48</v>
      </c>
    </row>
    <row r="6" spans="1:4" x14ac:dyDescent="0.25">
      <c r="A6">
        <v>5</v>
      </c>
      <c r="B6">
        <v>3.9506849315068502</v>
      </c>
      <c r="C6">
        <v>0.94954451077219604</v>
      </c>
      <c r="D6" t="s">
        <v>48</v>
      </c>
    </row>
    <row r="7" spans="1:4" x14ac:dyDescent="0.25">
      <c r="A7">
        <v>6</v>
      </c>
      <c r="B7">
        <v>4.6379940454470798</v>
      </c>
      <c r="C7">
        <v>0.93922337478554196</v>
      </c>
      <c r="D7" t="s">
        <v>48</v>
      </c>
    </row>
    <row r="8" spans="1:4" x14ac:dyDescent="0.25">
      <c r="A8">
        <v>7</v>
      </c>
      <c r="B8">
        <v>4.81912196228516</v>
      </c>
      <c r="C8">
        <v>0.928902238798888</v>
      </c>
      <c r="D8" t="s">
        <v>48</v>
      </c>
    </row>
    <row r="9" spans="1:4" x14ac:dyDescent="0.25">
      <c r="A9">
        <v>8</v>
      </c>
      <c r="B9">
        <v>5.7647353731733899</v>
      </c>
      <c r="C9">
        <v>0.91771064556034698</v>
      </c>
      <c r="D9" t="s">
        <v>48</v>
      </c>
    </row>
    <row r="10" spans="1:4" x14ac:dyDescent="0.25">
      <c r="A10">
        <v>9</v>
      </c>
      <c r="B10">
        <v>5.9320651925173804</v>
      </c>
      <c r="C10">
        <v>0.90651905232180596</v>
      </c>
      <c r="D10" t="s">
        <v>48</v>
      </c>
    </row>
    <row r="11" spans="1:4" x14ac:dyDescent="0.25">
      <c r="A11">
        <v>10</v>
      </c>
      <c r="B11">
        <v>6.7202782665935397</v>
      </c>
      <c r="C11">
        <v>0.89356878014578001</v>
      </c>
      <c r="D11" t="s">
        <v>48</v>
      </c>
    </row>
    <row r="12" spans="1:4" x14ac:dyDescent="0.25">
      <c r="A12">
        <v>11</v>
      </c>
      <c r="B12">
        <v>3.0602739726027401</v>
      </c>
      <c r="C12">
        <v>0.99009900990098998</v>
      </c>
      <c r="D12" t="s">
        <v>49</v>
      </c>
    </row>
    <row r="13" spans="1:4" x14ac:dyDescent="0.25">
      <c r="A13">
        <v>12</v>
      </c>
      <c r="B13">
        <v>3.8554432412087301</v>
      </c>
      <c r="C13">
        <v>0.97999595877955104</v>
      </c>
      <c r="D13" t="s">
        <v>49</v>
      </c>
    </row>
    <row r="14" spans="1:4" x14ac:dyDescent="0.25">
      <c r="A14">
        <v>13</v>
      </c>
      <c r="B14">
        <v>4.0123614931478002</v>
      </c>
      <c r="C14">
        <v>0.96989290765811298</v>
      </c>
      <c r="D14" t="s">
        <v>49</v>
      </c>
    </row>
    <row r="15" spans="1:4" x14ac:dyDescent="0.25">
      <c r="A15">
        <v>14</v>
      </c>
      <c r="B15">
        <v>4.3397260273972602</v>
      </c>
      <c r="C15">
        <v>0.95968350863013296</v>
      </c>
      <c r="D15" t="s">
        <v>49</v>
      </c>
    </row>
    <row r="16" spans="1:4" x14ac:dyDescent="0.25">
      <c r="A16">
        <v>15</v>
      </c>
      <c r="B16">
        <v>5.1424880047141599</v>
      </c>
      <c r="C16">
        <v>0.94947410960215295</v>
      </c>
      <c r="D16" t="s">
        <v>49</v>
      </c>
    </row>
    <row r="17" spans="1:4" x14ac:dyDescent="0.25">
      <c r="A17">
        <v>16</v>
      </c>
      <c r="B17">
        <v>5.3728547392512302</v>
      </c>
      <c r="C17">
        <v>0.93915373884560704</v>
      </c>
      <c r="D17" t="s">
        <v>49</v>
      </c>
    </row>
    <row r="18" spans="1:4" x14ac:dyDescent="0.25">
      <c r="A18">
        <v>17</v>
      </c>
      <c r="B18">
        <v>5.7370212304312904</v>
      </c>
      <c r="C18">
        <v>0.92848153726781602</v>
      </c>
      <c r="D18" t="s">
        <v>49</v>
      </c>
    </row>
    <row r="19" spans="1:4" x14ac:dyDescent="0.25">
      <c r="A19">
        <v>18</v>
      </c>
      <c r="B19">
        <v>6.1906078329200103</v>
      </c>
      <c r="C19">
        <v>0.91540433251756503</v>
      </c>
      <c r="D19" t="s">
        <v>49</v>
      </c>
    </row>
    <row r="20" spans="1:4" x14ac:dyDescent="0.25">
      <c r="A20">
        <v>19</v>
      </c>
      <c r="B20">
        <v>6.6127169980245002</v>
      </c>
      <c r="C20">
        <v>0.90014759364227304</v>
      </c>
      <c r="D20" t="s">
        <v>49</v>
      </c>
    </row>
    <row r="21" spans="1:4" x14ac:dyDescent="0.25">
      <c r="A21">
        <v>20</v>
      </c>
      <c r="B21">
        <v>0.93698630136986305</v>
      </c>
      <c r="C21">
        <v>0.99019607843137303</v>
      </c>
      <c r="D21" t="s">
        <v>50</v>
      </c>
    </row>
    <row r="22" spans="1:4" x14ac:dyDescent="0.25">
      <c r="A22">
        <v>21</v>
      </c>
      <c r="B22">
        <v>1.32054794520548</v>
      </c>
      <c r="C22">
        <v>0.98039215686274495</v>
      </c>
      <c r="D22" t="s">
        <v>50</v>
      </c>
    </row>
    <row r="23" spans="1:4" x14ac:dyDescent="0.25">
      <c r="A23">
        <v>22</v>
      </c>
      <c r="B23">
        <v>2.25479452054795</v>
      </c>
      <c r="C23">
        <v>0.97038815526210498</v>
      </c>
      <c r="D23" t="s">
        <v>50</v>
      </c>
    </row>
    <row r="24" spans="1:4" x14ac:dyDescent="0.25">
      <c r="A24">
        <v>23</v>
      </c>
      <c r="B24">
        <v>2.4520547945205502</v>
      </c>
      <c r="C24">
        <v>0.96038415366146501</v>
      </c>
      <c r="D24" t="s">
        <v>50</v>
      </c>
    </row>
    <row r="25" spans="1:4" x14ac:dyDescent="0.25">
      <c r="A25">
        <v>24</v>
      </c>
      <c r="B25">
        <v>3.4821917808219198</v>
      </c>
      <c r="C25">
        <v>0.950167300962938</v>
      </c>
      <c r="D25" t="s">
        <v>50</v>
      </c>
    </row>
    <row r="26" spans="1:4" x14ac:dyDescent="0.25">
      <c r="A26">
        <v>25</v>
      </c>
      <c r="B26">
        <v>3.5315068493150701</v>
      </c>
      <c r="C26">
        <v>0.93995044826441199</v>
      </c>
      <c r="D26" t="s">
        <v>50</v>
      </c>
    </row>
    <row r="27" spans="1:4" x14ac:dyDescent="0.25">
      <c r="A27">
        <v>26</v>
      </c>
      <c r="B27">
        <v>3.74579318824517</v>
      </c>
      <c r="C27">
        <v>0.92973359556588597</v>
      </c>
      <c r="D27" t="s">
        <v>50</v>
      </c>
    </row>
    <row r="28" spans="1:4" x14ac:dyDescent="0.25">
      <c r="A28">
        <v>27</v>
      </c>
      <c r="B28">
        <v>3.8136986301369902</v>
      </c>
      <c r="C28">
        <v>0.91951674286735996</v>
      </c>
      <c r="D28" t="s">
        <v>50</v>
      </c>
    </row>
    <row r="29" spans="1:4" x14ac:dyDescent="0.25">
      <c r="A29">
        <v>28</v>
      </c>
      <c r="B29">
        <v>4.0281452810662204</v>
      </c>
      <c r="C29">
        <v>0.90929989016883395</v>
      </c>
      <c r="D29" t="s">
        <v>50</v>
      </c>
    </row>
    <row r="30" spans="1:4" x14ac:dyDescent="0.25">
      <c r="A30">
        <v>29</v>
      </c>
      <c r="B30">
        <v>4.0707405020191496</v>
      </c>
      <c r="C30">
        <v>0.89908303747030704</v>
      </c>
      <c r="D30" t="s">
        <v>50</v>
      </c>
    </row>
    <row r="31" spans="1:4" x14ac:dyDescent="0.25">
      <c r="A31">
        <v>30</v>
      </c>
      <c r="B31">
        <v>4.3030545395255997</v>
      </c>
      <c r="C31">
        <v>0.88886618477178103</v>
      </c>
      <c r="D31" t="s">
        <v>50</v>
      </c>
    </row>
    <row r="32" spans="1:4" x14ac:dyDescent="0.25">
      <c r="A32">
        <v>31</v>
      </c>
      <c r="B32">
        <v>4.3205479452054796</v>
      </c>
      <c r="C32">
        <v>0.87864933207325502</v>
      </c>
      <c r="D32" t="s">
        <v>50</v>
      </c>
    </row>
    <row r="33" spans="1:4" x14ac:dyDescent="0.25">
      <c r="A33">
        <v>32</v>
      </c>
      <c r="B33">
        <v>4.4000000000000004</v>
      </c>
      <c r="C33">
        <v>0.868432479374729</v>
      </c>
      <c r="D33" t="s">
        <v>50</v>
      </c>
    </row>
    <row r="34" spans="1:4" x14ac:dyDescent="0.25">
      <c r="A34">
        <v>33</v>
      </c>
      <c r="B34">
        <v>4.4246575342465801</v>
      </c>
      <c r="C34">
        <v>0.85821562667620199</v>
      </c>
      <c r="D34" t="s">
        <v>50</v>
      </c>
    </row>
    <row r="35" spans="1:4" x14ac:dyDescent="0.25">
      <c r="A35">
        <v>34</v>
      </c>
      <c r="B35">
        <v>4.7068493150684896</v>
      </c>
      <c r="C35">
        <v>0.84799877397767598</v>
      </c>
      <c r="D35" t="s">
        <v>50</v>
      </c>
    </row>
    <row r="36" spans="1:4" x14ac:dyDescent="0.25">
      <c r="A36">
        <v>35</v>
      </c>
      <c r="B36">
        <v>4.7719258759950103</v>
      </c>
      <c r="C36">
        <v>0.83778192127914997</v>
      </c>
      <c r="D36" t="s">
        <v>50</v>
      </c>
    </row>
    <row r="37" spans="1:4" x14ac:dyDescent="0.25">
      <c r="A37">
        <v>36</v>
      </c>
      <c r="B37">
        <v>4.8332749760594496</v>
      </c>
      <c r="C37">
        <v>0.82756506858062395</v>
      </c>
      <c r="D37" t="s">
        <v>50</v>
      </c>
    </row>
    <row r="38" spans="1:4" x14ac:dyDescent="0.25">
      <c r="A38">
        <v>37</v>
      </c>
      <c r="B38">
        <v>5.0018932821082602</v>
      </c>
      <c r="C38">
        <v>0.81734821588209705</v>
      </c>
      <c r="D38" t="s">
        <v>50</v>
      </c>
    </row>
    <row r="39" spans="1:4" x14ac:dyDescent="0.25">
      <c r="A39">
        <v>38</v>
      </c>
      <c r="B39">
        <v>5.1029878020100199</v>
      </c>
      <c r="C39">
        <v>0.80713136318357104</v>
      </c>
      <c r="D39" t="s">
        <v>50</v>
      </c>
    </row>
    <row r="40" spans="1:4" x14ac:dyDescent="0.25">
      <c r="A40">
        <v>39</v>
      </c>
      <c r="B40">
        <v>5.3517183137005802</v>
      </c>
      <c r="C40">
        <v>0.79691451048504502</v>
      </c>
      <c r="D40" t="s">
        <v>50</v>
      </c>
    </row>
    <row r="41" spans="1:4" x14ac:dyDescent="0.25">
      <c r="A41">
        <v>40</v>
      </c>
      <c r="B41">
        <v>5.4876712328767097</v>
      </c>
      <c r="C41">
        <v>0.78669765778651901</v>
      </c>
      <c r="D41" t="s">
        <v>50</v>
      </c>
    </row>
    <row r="42" spans="1:4" x14ac:dyDescent="0.25">
      <c r="A42">
        <v>41</v>
      </c>
      <c r="B42">
        <v>5.91901910257699</v>
      </c>
      <c r="C42">
        <v>0.77561740908529997</v>
      </c>
      <c r="D42" t="s">
        <v>50</v>
      </c>
    </row>
    <row r="43" spans="1:4" x14ac:dyDescent="0.25">
      <c r="A43">
        <v>42</v>
      </c>
      <c r="B43">
        <v>6.10980051341111</v>
      </c>
      <c r="C43">
        <v>0.76330602163950201</v>
      </c>
      <c r="D43" t="s">
        <v>50</v>
      </c>
    </row>
    <row r="44" spans="1:4" x14ac:dyDescent="0.25">
      <c r="A44">
        <v>43</v>
      </c>
      <c r="B44">
        <v>6.4242051019791004</v>
      </c>
      <c r="C44">
        <v>0.74833923690147197</v>
      </c>
      <c r="D44" t="s">
        <v>50</v>
      </c>
    </row>
    <row r="45" spans="1:4" x14ac:dyDescent="0.25">
      <c r="A45">
        <v>44</v>
      </c>
      <c r="B45">
        <v>6.7641723537993999</v>
      </c>
      <c r="C45">
        <v>0.73241712547803695</v>
      </c>
      <c r="D45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2CEE-4114-BC4B-9831-BD9A23833D3A}">
  <dimension ref="A1:B87"/>
  <sheetViews>
    <sheetView workbookViewId="0">
      <selection activeCell="E46" sqref="E46"/>
    </sheetView>
  </sheetViews>
  <sheetFormatPr defaultColWidth="11.42578125" defaultRowHeight="15" x14ac:dyDescent="0.25"/>
  <cols>
    <col min="1" max="1" width="11.7109375" customWidth="1"/>
    <col min="2" max="2" width="14.140625" customWidth="1"/>
  </cols>
  <sheetData>
    <row r="1" spans="1:2" ht="15.75" x14ac:dyDescent="0.25">
      <c r="A1" s="7" t="s">
        <v>51</v>
      </c>
      <c r="B1" s="7" t="s">
        <v>52</v>
      </c>
    </row>
    <row r="2" spans="1:2" ht="15.75" x14ac:dyDescent="0.25">
      <c r="A2" s="6">
        <v>87.59</v>
      </c>
      <c r="B2" s="6">
        <v>423.51</v>
      </c>
    </row>
    <row r="3" spans="1:2" ht="15.75" x14ac:dyDescent="0.25">
      <c r="A3" s="6">
        <v>106.09</v>
      </c>
      <c r="B3" s="6">
        <v>335.02</v>
      </c>
    </row>
    <row r="4" spans="1:2" ht="15.75" x14ac:dyDescent="0.25">
      <c r="A4" s="6">
        <v>15.05</v>
      </c>
      <c r="B4" s="6">
        <v>52.38</v>
      </c>
    </row>
    <row r="5" spans="1:2" ht="15.75" x14ac:dyDescent="0.25">
      <c r="A5" s="6">
        <v>47.51</v>
      </c>
      <c r="B5" s="6">
        <v>72.92</v>
      </c>
    </row>
    <row r="6" spans="1:2" ht="15.75" x14ac:dyDescent="0.25">
      <c r="A6" s="6">
        <v>1.31</v>
      </c>
      <c r="B6" s="6">
        <v>7.75</v>
      </c>
    </row>
    <row r="7" spans="1:2" ht="15.75" x14ac:dyDescent="0.25">
      <c r="A7" s="6">
        <v>4.3099999999999996</v>
      </c>
      <c r="B7" s="6">
        <v>99.84</v>
      </c>
    </row>
    <row r="8" spans="1:2" ht="15.75" x14ac:dyDescent="0.25">
      <c r="A8" s="6">
        <v>101.57</v>
      </c>
      <c r="B8" s="6">
        <v>23.68</v>
      </c>
    </row>
    <row r="9" spans="1:2" ht="15.75" x14ac:dyDescent="0.25">
      <c r="A9" s="6">
        <v>39.72</v>
      </c>
      <c r="B9" s="6">
        <v>7.68</v>
      </c>
    </row>
    <row r="10" spans="1:2" ht="15.75" x14ac:dyDescent="0.25">
      <c r="A10" s="6">
        <v>79.42</v>
      </c>
      <c r="B10" s="6">
        <v>4.8499999999999996</v>
      </c>
    </row>
    <row r="11" spans="1:2" ht="15.75" x14ac:dyDescent="0.25">
      <c r="A11" s="6">
        <v>191.95</v>
      </c>
      <c r="B11" s="6">
        <v>31.19</v>
      </c>
    </row>
    <row r="12" spans="1:2" ht="15.75" x14ac:dyDescent="0.25">
      <c r="A12" s="6">
        <v>12.77</v>
      </c>
      <c r="B12" s="6">
        <v>79.62</v>
      </c>
    </row>
    <row r="13" spans="1:2" ht="15.75" x14ac:dyDescent="0.25">
      <c r="A13" s="6">
        <v>136.13</v>
      </c>
      <c r="B13" s="6">
        <v>125.31</v>
      </c>
    </row>
    <row r="14" spans="1:2" ht="15.75" x14ac:dyDescent="0.25">
      <c r="A14" s="6">
        <v>104.39</v>
      </c>
      <c r="B14" s="6">
        <v>3.38</v>
      </c>
    </row>
    <row r="15" spans="1:2" ht="15.75" x14ac:dyDescent="0.25">
      <c r="A15" s="6">
        <v>31.4</v>
      </c>
      <c r="B15" s="6">
        <v>45.98</v>
      </c>
    </row>
    <row r="16" spans="1:2" ht="15.75" x14ac:dyDescent="0.25">
      <c r="A16" s="6">
        <v>3.58</v>
      </c>
      <c r="B16" s="6">
        <v>27.98</v>
      </c>
    </row>
    <row r="17" spans="1:2" ht="15.75" x14ac:dyDescent="0.25">
      <c r="A17" s="6">
        <v>3.69</v>
      </c>
      <c r="B17" s="6">
        <v>8.26</v>
      </c>
    </row>
    <row r="18" spans="1:2" ht="15.75" x14ac:dyDescent="0.25">
      <c r="A18" s="6">
        <v>93.88</v>
      </c>
      <c r="B18" s="6">
        <v>39.44</v>
      </c>
    </row>
    <row r="19" spans="1:2" ht="15.75" x14ac:dyDescent="0.25">
      <c r="A19" s="6">
        <v>51.85</v>
      </c>
      <c r="B19" s="6">
        <v>15.54</v>
      </c>
    </row>
    <row r="20" spans="1:2" ht="15.75" x14ac:dyDescent="0.25">
      <c r="A20" s="6">
        <v>71.569999999999993</v>
      </c>
      <c r="B20" s="6">
        <v>83.76</v>
      </c>
    </row>
    <row r="21" spans="1:2" ht="15.75" x14ac:dyDescent="0.25">
      <c r="A21" s="6">
        <v>60.74</v>
      </c>
      <c r="B21" s="6">
        <v>9.0299999999999994</v>
      </c>
    </row>
    <row r="22" spans="1:2" ht="15.75" x14ac:dyDescent="0.25">
      <c r="A22" s="6">
        <v>16.53</v>
      </c>
      <c r="B22" s="6">
        <v>39.65</v>
      </c>
    </row>
    <row r="23" spans="1:2" ht="15.75" x14ac:dyDescent="0.25">
      <c r="A23" s="6">
        <v>63.95</v>
      </c>
      <c r="B23" s="6">
        <v>14.87</v>
      </c>
    </row>
    <row r="24" spans="1:2" ht="15.75" x14ac:dyDescent="0.25">
      <c r="A24" s="6">
        <v>7.38</v>
      </c>
      <c r="B24" s="6">
        <v>1.56</v>
      </c>
    </row>
    <row r="25" spans="1:2" ht="15.75" x14ac:dyDescent="0.25">
      <c r="A25" s="6">
        <v>6.06</v>
      </c>
      <c r="B25" s="6">
        <v>6.91</v>
      </c>
    </row>
    <row r="26" spans="1:2" ht="15.75" x14ac:dyDescent="0.25">
      <c r="A26" s="6">
        <v>12.24</v>
      </c>
      <c r="B26" s="6">
        <v>11.23</v>
      </c>
    </row>
    <row r="27" spans="1:2" ht="15.75" x14ac:dyDescent="0.25">
      <c r="A27" s="6">
        <v>143.86000000000001</v>
      </c>
      <c r="B27" s="6">
        <v>12.04</v>
      </c>
    </row>
    <row r="28" spans="1:2" ht="15.75" x14ac:dyDescent="0.25">
      <c r="A28" s="6">
        <v>73.400000000000006</v>
      </c>
      <c r="B28" s="6">
        <v>12.3</v>
      </c>
    </row>
    <row r="29" spans="1:2" ht="15.75" x14ac:dyDescent="0.25">
      <c r="A29" s="6">
        <v>30.4</v>
      </c>
      <c r="B29" s="6">
        <v>15.42</v>
      </c>
    </row>
    <row r="30" spans="1:2" ht="15.75" x14ac:dyDescent="0.25">
      <c r="A30" s="6">
        <v>5.65</v>
      </c>
      <c r="B30" s="6">
        <v>61.08</v>
      </c>
    </row>
    <row r="31" spans="1:2" ht="15.75" x14ac:dyDescent="0.25">
      <c r="A31" s="6">
        <v>12.17</v>
      </c>
      <c r="B31" s="6">
        <v>102.39</v>
      </c>
    </row>
    <row r="32" spans="1:2" ht="15.75" x14ac:dyDescent="0.25">
      <c r="A32" s="6">
        <v>5.24</v>
      </c>
      <c r="B32" s="6">
        <v>16.559999999999999</v>
      </c>
    </row>
    <row r="33" spans="1:2" ht="15.75" x14ac:dyDescent="0.25">
      <c r="A33" s="6">
        <v>31.86</v>
      </c>
      <c r="B33" s="6">
        <v>10.85</v>
      </c>
    </row>
    <row r="34" spans="1:2" ht="15.75" x14ac:dyDescent="0.25">
      <c r="A34" s="6">
        <v>14.91</v>
      </c>
      <c r="B34" s="6">
        <v>6.43</v>
      </c>
    </row>
    <row r="35" spans="1:2" ht="15.75" x14ac:dyDescent="0.25">
      <c r="A35" s="6">
        <v>8.9600000000000009</v>
      </c>
      <c r="B35" s="6">
        <v>6.78</v>
      </c>
    </row>
    <row r="36" spans="1:2" ht="15.75" x14ac:dyDescent="0.25">
      <c r="A36" s="6">
        <v>97.83</v>
      </c>
      <c r="B36" s="6">
        <v>111.63</v>
      </c>
    </row>
    <row r="37" spans="1:2" ht="15.75" x14ac:dyDescent="0.25">
      <c r="A37" s="6">
        <v>9.92</v>
      </c>
      <c r="B37" s="6">
        <v>7.97</v>
      </c>
    </row>
    <row r="38" spans="1:2" ht="15.75" x14ac:dyDescent="0.25">
      <c r="A38" s="6">
        <v>2.25</v>
      </c>
      <c r="B38" s="6">
        <v>19.39</v>
      </c>
    </row>
    <row r="39" spans="1:2" ht="15.75" x14ac:dyDescent="0.25">
      <c r="A39" s="6">
        <v>26.02</v>
      </c>
      <c r="B39" s="6">
        <v>21.71</v>
      </c>
    </row>
    <row r="40" spans="1:2" ht="15.75" x14ac:dyDescent="0.25">
      <c r="A40" s="6">
        <v>11.23</v>
      </c>
      <c r="B40" s="6">
        <v>21.67</v>
      </c>
    </row>
    <row r="41" spans="1:2" ht="15.75" x14ac:dyDescent="0.25">
      <c r="A41" s="6">
        <v>60.01</v>
      </c>
      <c r="B41" s="6">
        <v>5.4</v>
      </c>
    </row>
    <row r="42" spans="1:2" ht="15.75" x14ac:dyDescent="0.25">
      <c r="A42" s="6">
        <v>10.57</v>
      </c>
      <c r="B42" s="6">
        <v>78.3</v>
      </c>
    </row>
    <row r="43" spans="1:2" ht="15.75" x14ac:dyDescent="0.25">
      <c r="A43" s="6">
        <v>108.42</v>
      </c>
      <c r="B43" s="6">
        <v>164.75</v>
      </c>
    </row>
    <row r="44" spans="1:2" ht="15.75" x14ac:dyDescent="0.25">
      <c r="A44" s="6">
        <v>9.83</v>
      </c>
      <c r="B44" s="6">
        <v>3.06</v>
      </c>
    </row>
    <row r="45" spans="1:2" ht="15.75" x14ac:dyDescent="0.25">
      <c r="A45" s="6">
        <v>244.12</v>
      </c>
      <c r="B45" s="6">
        <v>35.92</v>
      </c>
    </row>
    <row r="46" spans="1:2" ht="15.75" x14ac:dyDescent="0.25">
      <c r="A46" s="6">
        <v>35.630000000000003</v>
      </c>
      <c r="B46" s="6">
        <v>78.540000000000006</v>
      </c>
    </row>
    <row r="47" spans="1:2" ht="15.75" x14ac:dyDescent="0.25">
      <c r="A47" s="6">
        <v>72.97</v>
      </c>
      <c r="B47" s="6">
        <v>8.85</v>
      </c>
    </row>
    <row r="48" spans="1:2" ht="15.75" x14ac:dyDescent="0.25">
      <c r="A48" s="6">
        <v>83.58</v>
      </c>
      <c r="B48" s="6">
        <v>1.98</v>
      </c>
    </row>
    <row r="49" spans="1:2" ht="15.75" x14ac:dyDescent="0.25">
      <c r="A49" s="6">
        <v>44.99</v>
      </c>
      <c r="B49" s="6">
        <v>4.63</v>
      </c>
    </row>
    <row r="50" spans="1:2" ht="15.75" x14ac:dyDescent="0.25">
      <c r="A50" s="6">
        <v>4.5199999999999996</v>
      </c>
      <c r="B50" s="6">
        <v>102.46</v>
      </c>
    </row>
    <row r="51" spans="1:2" ht="15.75" x14ac:dyDescent="0.25">
      <c r="A51" s="6">
        <v>77.37</v>
      </c>
      <c r="B51" s="6">
        <v>110.99</v>
      </c>
    </row>
    <row r="52" spans="1:2" ht="15.75" x14ac:dyDescent="0.25">
      <c r="A52" s="6">
        <v>6.22</v>
      </c>
      <c r="B52" s="6">
        <v>225.16</v>
      </c>
    </row>
    <row r="53" spans="1:2" ht="15.75" x14ac:dyDescent="0.25">
      <c r="A53" s="6">
        <v>110.19</v>
      </c>
      <c r="B53" s="6">
        <v>73.05</v>
      </c>
    </row>
    <row r="54" spans="1:2" ht="15.75" x14ac:dyDescent="0.25">
      <c r="A54" s="6">
        <v>157.33000000000001</v>
      </c>
      <c r="B54" s="6">
        <v>13.72</v>
      </c>
    </row>
    <row r="55" spans="1:2" ht="15.75" x14ac:dyDescent="0.25">
      <c r="A55" s="6">
        <v>423.51</v>
      </c>
      <c r="B55" s="6">
        <v>16.09</v>
      </c>
    </row>
    <row r="56" spans="1:2" ht="15.75" x14ac:dyDescent="0.25">
      <c r="A56" s="6">
        <v>430.42</v>
      </c>
      <c r="B56" s="6">
        <v>6.9</v>
      </c>
    </row>
    <row r="57" spans="1:2" ht="15.75" x14ac:dyDescent="0.25">
      <c r="A57" s="6">
        <v>22.3</v>
      </c>
      <c r="B57" s="6">
        <v>10.56</v>
      </c>
    </row>
    <row r="58" spans="1:2" ht="15.75" x14ac:dyDescent="0.25">
      <c r="A58" s="6">
        <v>122.86</v>
      </c>
      <c r="B58" s="6">
        <v>57.91</v>
      </c>
    </row>
    <row r="59" spans="1:2" ht="15.75" x14ac:dyDescent="0.25">
      <c r="A59" s="6">
        <v>150.68</v>
      </c>
      <c r="B59" s="6">
        <v>11.67</v>
      </c>
    </row>
    <row r="60" spans="1:2" ht="15.75" x14ac:dyDescent="0.25">
      <c r="A60" s="6">
        <v>57.1</v>
      </c>
      <c r="B60" s="6">
        <v>54.82</v>
      </c>
    </row>
    <row r="61" spans="1:2" ht="15.75" x14ac:dyDescent="0.25">
      <c r="A61" s="6">
        <v>451.02</v>
      </c>
      <c r="B61" s="6">
        <v>12.55</v>
      </c>
    </row>
    <row r="62" spans="1:2" ht="15.75" x14ac:dyDescent="0.25">
      <c r="A62" s="6">
        <v>389.06</v>
      </c>
      <c r="B62" s="6">
        <v>19.100000000000001</v>
      </c>
    </row>
    <row r="63" spans="1:2" ht="15.75" x14ac:dyDescent="0.25">
      <c r="A63" s="6">
        <v>78.61</v>
      </c>
      <c r="B63" s="6">
        <v>29.63</v>
      </c>
    </row>
    <row r="64" spans="1:2" ht="15.75" x14ac:dyDescent="0.25">
      <c r="A64" s="6">
        <v>208.39</v>
      </c>
      <c r="B64" s="6">
        <v>41.57</v>
      </c>
    </row>
    <row r="65" spans="1:2" ht="15.75" x14ac:dyDescent="0.25">
      <c r="A65" s="6">
        <v>1.54</v>
      </c>
      <c r="B65" s="6">
        <v>42.56</v>
      </c>
    </row>
    <row r="66" spans="1:2" ht="15.75" x14ac:dyDescent="0.25">
      <c r="A66" s="6">
        <v>2.37</v>
      </c>
      <c r="B66" s="6">
        <v>5.63</v>
      </c>
    </row>
    <row r="67" spans="1:2" ht="15.75" x14ac:dyDescent="0.25">
      <c r="A67" s="6">
        <v>29.86</v>
      </c>
      <c r="B67" s="6">
        <v>4.2699999999999996</v>
      </c>
    </row>
    <row r="68" spans="1:2" ht="15.75" x14ac:dyDescent="0.25">
      <c r="A68" s="6">
        <v>41.48</v>
      </c>
      <c r="B68" s="6">
        <v>66.72</v>
      </c>
    </row>
    <row r="69" spans="1:2" ht="15.75" x14ac:dyDescent="0.25">
      <c r="A69" s="6">
        <v>5.51</v>
      </c>
      <c r="B69" s="6">
        <v>6.59</v>
      </c>
    </row>
    <row r="70" spans="1:2" ht="15.75" x14ac:dyDescent="0.25">
      <c r="A70" s="6">
        <v>2.96</v>
      </c>
      <c r="B70" s="6">
        <v>57.47</v>
      </c>
    </row>
    <row r="71" spans="1:2" ht="15.75" x14ac:dyDescent="0.25">
      <c r="A71" s="6">
        <v>36.07</v>
      </c>
      <c r="B71" s="6">
        <v>79.489999999999995</v>
      </c>
    </row>
    <row r="72" spans="1:2" ht="15.75" x14ac:dyDescent="0.25">
      <c r="A72" s="6">
        <v>54.84</v>
      </c>
      <c r="B72" s="6">
        <v>16.2</v>
      </c>
    </row>
    <row r="73" spans="1:2" ht="15.75" x14ac:dyDescent="0.25">
      <c r="A73" s="6">
        <v>83.84</v>
      </c>
      <c r="B73" s="6">
        <v>8.4700000000000006</v>
      </c>
    </row>
    <row r="74" spans="1:2" ht="15.75" x14ac:dyDescent="0.25">
      <c r="A74" s="6">
        <v>80.06</v>
      </c>
      <c r="B74" s="6">
        <v>3.71</v>
      </c>
    </row>
    <row r="75" spans="1:2" ht="15.75" x14ac:dyDescent="0.25">
      <c r="A75" s="6">
        <v>109.43</v>
      </c>
      <c r="B75" s="6">
        <v>7.61</v>
      </c>
    </row>
    <row r="76" spans="1:2" ht="15.75" x14ac:dyDescent="0.25">
      <c r="A76" s="6">
        <v>5.21</v>
      </c>
      <c r="B76" s="6">
        <v>3.93</v>
      </c>
    </row>
    <row r="77" spans="1:2" ht="15.75" x14ac:dyDescent="0.25">
      <c r="A77" s="6">
        <v>51.04</v>
      </c>
      <c r="B77" s="6">
        <v>7.76</v>
      </c>
    </row>
    <row r="78" spans="1:2" ht="15.75" x14ac:dyDescent="0.25">
      <c r="A78" s="6">
        <v>26.71</v>
      </c>
      <c r="B78" s="6">
        <v>11.44</v>
      </c>
    </row>
    <row r="79" spans="1:2" ht="15.75" x14ac:dyDescent="0.25">
      <c r="A79" s="6">
        <v>7.88</v>
      </c>
      <c r="B79" s="6">
        <v>6.66</v>
      </c>
    </row>
    <row r="80" spans="1:2" ht="15.75" x14ac:dyDescent="0.25">
      <c r="A80" s="6">
        <v>3.08</v>
      </c>
      <c r="B80" s="6"/>
    </row>
    <row r="81" spans="1:2" ht="15.75" x14ac:dyDescent="0.25">
      <c r="A81" s="6">
        <v>4.63</v>
      </c>
      <c r="B81" s="6">
        <v>44.79</v>
      </c>
    </row>
    <row r="82" spans="1:2" ht="15.75" x14ac:dyDescent="0.25">
      <c r="A82" s="6">
        <v>11.03</v>
      </c>
      <c r="B82" s="6"/>
    </row>
    <row r="83" spans="1:2" ht="15.75" x14ac:dyDescent="0.25">
      <c r="A83" s="6"/>
      <c r="B83" s="6"/>
    </row>
    <row r="84" spans="1:2" ht="15.75" x14ac:dyDescent="0.25">
      <c r="A84" s="6"/>
      <c r="B84" s="6"/>
    </row>
    <row r="85" spans="1:2" ht="15.75" x14ac:dyDescent="0.25">
      <c r="A85" s="6"/>
      <c r="B85" s="6"/>
    </row>
    <row r="86" spans="1:2" ht="15.75" x14ac:dyDescent="0.25">
      <c r="A86" s="6"/>
      <c r="B86" s="6"/>
    </row>
    <row r="87" spans="1:2" ht="15.75" x14ac:dyDescent="0.25">
      <c r="A87" s="6"/>
      <c r="B87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B3D00-D073-3F40-AD19-78921A2C1B40}">
  <dimension ref="A1:AO43"/>
  <sheetViews>
    <sheetView topLeftCell="A13" workbookViewId="0">
      <selection activeCell="K23" sqref="K23"/>
    </sheetView>
  </sheetViews>
  <sheetFormatPr defaultColWidth="11.42578125" defaultRowHeight="15" x14ac:dyDescent="0.2"/>
  <cols>
    <col min="1" max="1" width="50.42578125" style="8" customWidth="1"/>
    <col min="2" max="3" width="17.7109375" style="8" customWidth="1"/>
    <col min="4" max="16384" width="11.42578125" style="8"/>
  </cols>
  <sheetData>
    <row r="1" spans="1:41" x14ac:dyDescent="0.2">
      <c r="A1" s="8" t="s">
        <v>53</v>
      </c>
      <c r="B1" s="8" t="s">
        <v>54</v>
      </c>
      <c r="C1" s="8" t="s">
        <v>2</v>
      </c>
    </row>
    <row r="2" spans="1:41" x14ac:dyDescent="0.2">
      <c r="A2" s="8" t="s">
        <v>57</v>
      </c>
      <c r="B2" s="8" t="s">
        <v>55</v>
      </c>
      <c r="C2" s="6">
        <v>825.84895900000004</v>
      </c>
    </row>
    <row r="3" spans="1:41" x14ac:dyDescent="0.2">
      <c r="A3" s="8" t="s">
        <v>58</v>
      </c>
      <c r="B3" s="8" t="s">
        <v>55</v>
      </c>
      <c r="C3" s="6">
        <v>884.5668627</v>
      </c>
    </row>
    <row r="4" spans="1:41" x14ac:dyDescent="0.2">
      <c r="A4" s="8" t="s">
        <v>59</v>
      </c>
      <c r="B4" s="8" t="s">
        <v>55</v>
      </c>
      <c r="C4" s="6">
        <v>969.0033985</v>
      </c>
    </row>
    <row r="5" spans="1:41" x14ac:dyDescent="0.2">
      <c r="A5" s="8" t="s">
        <v>60</v>
      </c>
      <c r="B5" s="8" t="s">
        <v>55</v>
      </c>
      <c r="C5" s="6">
        <v>1228.2231096999999</v>
      </c>
    </row>
    <row r="6" spans="1:41" x14ac:dyDescent="0.2">
      <c r="A6" s="8" t="s">
        <v>61</v>
      </c>
      <c r="B6" s="8" t="s">
        <v>55</v>
      </c>
      <c r="C6" s="6">
        <v>174.45973859</v>
      </c>
    </row>
    <row r="7" spans="1:41" x14ac:dyDescent="0.2">
      <c r="A7" s="8" t="s">
        <v>62</v>
      </c>
      <c r="B7" s="8" t="s">
        <v>55</v>
      </c>
      <c r="C7" s="6">
        <v>119.0689938</v>
      </c>
    </row>
    <row r="8" spans="1:41" x14ac:dyDescent="0.2">
      <c r="A8" s="6" t="s">
        <v>63</v>
      </c>
      <c r="B8" s="8" t="s">
        <v>55</v>
      </c>
      <c r="C8" s="6">
        <v>1467.3659782</v>
      </c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</row>
    <row r="9" spans="1:41" x14ac:dyDescent="0.2">
      <c r="A9" s="8" t="s">
        <v>64</v>
      </c>
      <c r="B9" s="8" t="s">
        <v>55</v>
      </c>
      <c r="C9" s="6">
        <v>1519.6444464000001</v>
      </c>
    </row>
    <row r="10" spans="1:41" x14ac:dyDescent="0.2">
      <c r="A10" s="8" t="s">
        <v>65</v>
      </c>
      <c r="B10" s="8" t="s">
        <v>55</v>
      </c>
      <c r="C10" s="6">
        <v>814.3975511000001</v>
      </c>
    </row>
    <row r="11" spans="1:41" x14ac:dyDescent="0.2">
      <c r="A11" s="8" t="s">
        <v>66</v>
      </c>
      <c r="B11" s="8" t="s">
        <v>55</v>
      </c>
      <c r="C11" s="6">
        <v>883.15994050000006</v>
      </c>
    </row>
    <row r="12" spans="1:41" x14ac:dyDescent="0.2">
      <c r="A12" s="8" t="s">
        <v>67</v>
      </c>
      <c r="B12" s="8" t="s">
        <v>56</v>
      </c>
      <c r="C12" s="6">
        <v>2370.3840903</v>
      </c>
    </row>
    <row r="13" spans="1:41" x14ac:dyDescent="0.2">
      <c r="A13" s="8" t="s">
        <v>68</v>
      </c>
      <c r="B13" s="8" t="s">
        <v>56</v>
      </c>
      <c r="C13" s="6">
        <v>2155.4877427000001</v>
      </c>
    </row>
    <row r="14" spans="1:41" x14ac:dyDescent="0.2">
      <c r="A14" s="8" t="s">
        <v>69</v>
      </c>
      <c r="B14" s="8" t="s">
        <v>56</v>
      </c>
      <c r="C14" s="6">
        <v>1736.3821517000001</v>
      </c>
    </row>
    <row r="15" spans="1:41" x14ac:dyDescent="0.2">
      <c r="A15" s="8" t="s">
        <v>70</v>
      </c>
      <c r="B15" s="8" t="s">
        <v>56</v>
      </c>
      <c r="C15" s="6">
        <v>1633.2807946</v>
      </c>
    </row>
    <row r="16" spans="1:41" x14ac:dyDescent="0.2">
      <c r="A16" s="8" t="s">
        <v>71</v>
      </c>
      <c r="B16" s="8" t="s">
        <v>56</v>
      </c>
      <c r="C16" s="6">
        <v>1441.0274537999999</v>
      </c>
    </row>
    <row r="17" spans="1:3" x14ac:dyDescent="0.2">
      <c r="A17" s="8" t="s">
        <v>72</v>
      </c>
      <c r="B17" s="8" t="s">
        <v>56</v>
      </c>
      <c r="C17" s="6">
        <v>1246.7215874000001</v>
      </c>
    </row>
    <row r="18" spans="1:3" x14ac:dyDescent="0.2">
      <c r="A18" s="8" t="s">
        <v>73</v>
      </c>
      <c r="B18" s="8" t="s">
        <v>56</v>
      </c>
      <c r="C18" s="6">
        <v>3065.6808219999998</v>
      </c>
    </row>
    <row r="19" spans="1:3" x14ac:dyDescent="0.2">
      <c r="A19" s="8" t="s">
        <v>74</v>
      </c>
      <c r="B19" s="8" t="s">
        <v>56</v>
      </c>
      <c r="C19" s="6">
        <v>2436.9841357</v>
      </c>
    </row>
    <row r="20" spans="1:3" x14ac:dyDescent="0.2">
      <c r="A20" s="8" t="s">
        <v>75</v>
      </c>
      <c r="B20" s="8" t="s">
        <v>56</v>
      </c>
      <c r="C20" s="6">
        <v>1097.8764011999999</v>
      </c>
    </row>
    <row r="21" spans="1:3" x14ac:dyDescent="0.2">
      <c r="A21" s="8" t="s">
        <v>76</v>
      </c>
      <c r="B21" s="8" t="s">
        <v>56</v>
      </c>
      <c r="C21" s="6">
        <v>928.11274520000006</v>
      </c>
    </row>
    <row r="22" spans="1:3" x14ac:dyDescent="0.2">
      <c r="A22" s="8" t="s">
        <v>77</v>
      </c>
      <c r="B22" s="8" t="s">
        <v>56</v>
      </c>
      <c r="C22" s="6">
        <v>1450.0777806000001</v>
      </c>
    </row>
    <row r="23" spans="1:3" x14ac:dyDescent="0.2">
      <c r="A23" s="8" t="s">
        <v>78</v>
      </c>
      <c r="B23" s="8" t="s">
        <v>56</v>
      </c>
      <c r="C23" s="6">
        <v>1498.2545665</v>
      </c>
    </row>
    <row r="24" spans="1:3" x14ac:dyDescent="0.2">
      <c r="A24" s="8" t="s">
        <v>79</v>
      </c>
      <c r="B24" s="8" t="s">
        <v>56</v>
      </c>
      <c r="C24" s="6">
        <v>301.58247481000001</v>
      </c>
    </row>
    <row r="25" spans="1:3" x14ac:dyDescent="0.2">
      <c r="A25" s="8" t="s">
        <v>80</v>
      </c>
      <c r="B25" s="8" t="s">
        <v>56</v>
      </c>
      <c r="C25" s="6">
        <v>341.23311518000003</v>
      </c>
    </row>
    <row r="26" spans="1:3" x14ac:dyDescent="0.2">
      <c r="A26" s="8" t="s">
        <v>81</v>
      </c>
      <c r="B26" s="8" t="s">
        <v>56</v>
      </c>
      <c r="C26" s="6">
        <v>772.01685139999995</v>
      </c>
    </row>
    <row r="27" spans="1:3" x14ac:dyDescent="0.2">
      <c r="A27" s="8" t="s">
        <v>82</v>
      </c>
      <c r="B27" s="8" t="s">
        <v>56</v>
      </c>
      <c r="C27" s="6">
        <v>759.77864</v>
      </c>
    </row>
    <row r="28" spans="1:3" x14ac:dyDescent="0.2">
      <c r="A28" s="8" t="s">
        <v>83</v>
      </c>
      <c r="B28" s="8" t="s">
        <v>56</v>
      </c>
      <c r="C28" s="6">
        <v>1234.9002676</v>
      </c>
    </row>
    <row r="29" spans="1:3" x14ac:dyDescent="0.2">
      <c r="A29" s="8" t="s">
        <v>84</v>
      </c>
      <c r="B29" s="8" t="s">
        <v>56</v>
      </c>
      <c r="C29" s="6">
        <v>1165.1964754651804</v>
      </c>
    </row>
    <row r="30" spans="1:3" x14ac:dyDescent="0.2">
      <c r="A30" s="8" t="s">
        <v>85</v>
      </c>
      <c r="B30" s="8" t="s">
        <v>56</v>
      </c>
      <c r="C30" s="6">
        <v>1369.9328091</v>
      </c>
    </row>
    <row r="31" spans="1:3" x14ac:dyDescent="0.2">
      <c r="A31" s="8" t="s">
        <v>86</v>
      </c>
      <c r="B31" s="8" t="s">
        <v>56</v>
      </c>
      <c r="C31" s="6">
        <v>1048.4930148000001</v>
      </c>
    </row>
    <row r="32" spans="1:3" x14ac:dyDescent="0.2">
      <c r="A32" s="8" t="s">
        <v>87</v>
      </c>
      <c r="B32" s="8" t="s">
        <v>56</v>
      </c>
      <c r="C32" s="6">
        <v>989.66020950000006</v>
      </c>
    </row>
    <row r="33" spans="1:3" x14ac:dyDescent="0.2">
      <c r="A33" s="8" t="s">
        <v>88</v>
      </c>
      <c r="B33" s="8" t="s">
        <v>56</v>
      </c>
      <c r="C33" s="6">
        <v>1159.1854251</v>
      </c>
    </row>
    <row r="34" spans="1:3" x14ac:dyDescent="0.2">
      <c r="A34" s="8" t="s">
        <v>89</v>
      </c>
      <c r="B34" s="8" t="s">
        <v>56</v>
      </c>
      <c r="C34" s="6">
        <v>3297.3534447000002</v>
      </c>
    </row>
    <row r="35" spans="1:3" x14ac:dyDescent="0.2">
      <c r="A35" s="8" t="s">
        <v>90</v>
      </c>
      <c r="B35" s="8" t="s">
        <v>56</v>
      </c>
      <c r="C35" s="6">
        <v>3041.8750121000003</v>
      </c>
    </row>
    <row r="36" spans="1:3" x14ac:dyDescent="0.2">
      <c r="A36" s="8" t="s">
        <v>91</v>
      </c>
      <c r="B36" s="8" t="s">
        <v>56</v>
      </c>
      <c r="C36" s="6">
        <v>463.13655266000001</v>
      </c>
    </row>
    <row r="37" spans="1:3" x14ac:dyDescent="0.2">
      <c r="A37" s="8" t="s">
        <v>92</v>
      </c>
      <c r="B37" s="8" t="s">
        <v>56</v>
      </c>
      <c r="C37" s="6">
        <v>528.64685050000003</v>
      </c>
    </row>
    <row r="38" spans="1:3" x14ac:dyDescent="0.2">
      <c r="A38" s="8" t="s">
        <v>93</v>
      </c>
      <c r="B38" s="8" t="s">
        <v>56</v>
      </c>
      <c r="C38" s="6">
        <v>675.00721799999997</v>
      </c>
    </row>
    <row r="39" spans="1:3" x14ac:dyDescent="0.2">
      <c r="A39" s="8" t="s">
        <v>94</v>
      </c>
      <c r="B39" s="8" t="s">
        <v>56</v>
      </c>
      <c r="C39" s="6">
        <v>1411.8267789000001</v>
      </c>
    </row>
    <row r="40" spans="1:3" x14ac:dyDescent="0.2">
      <c r="A40" s="8" t="s">
        <v>95</v>
      </c>
      <c r="B40" s="8" t="s">
        <v>56</v>
      </c>
      <c r="C40" s="6">
        <v>4240.2974080000004</v>
      </c>
    </row>
    <row r="41" spans="1:3" x14ac:dyDescent="0.2">
      <c r="A41" s="8" t="s">
        <v>96</v>
      </c>
      <c r="B41" s="8" t="s">
        <v>56</v>
      </c>
      <c r="C41" s="6">
        <v>4095.8987779999998</v>
      </c>
    </row>
    <row r="42" spans="1:3" x14ac:dyDescent="0.2">
      <c r="A42" s="8" t="s">
        <v>97</v>
      </c>
      <c r="B42" s="8" t="s">
        <v>56</v>
      </c>
      <c r="C42" s="6">
        <v>3351.5989528999999</v>
      </c>
    </row>
    <row r="43" spans="1:3" x14ac:dyDescent="0.2">
      <c r="A43" s="8" t="s">
        <v>98</v>
      </c>
      <c r="B43" s="8" t="s">
        <v>56</v>
      </c>
      <c r="C43" s="6">
        <v>4740.6525170000004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1C9F4-6009-584B-A295-126B8705C994}">
  <dimension ref="A1:F5"/>
  <sheetViews>
    <sheetView workbookViewId="0">
      <selection sqref="A1:F5"/>
    </sheetView>
  </sheetViews>
  <sheetFormatPr defaultColWidth="11.42578125" defaultRowHeight="15" x14ac:dyDescent="0.25"/>
  <sheetData>
    <row r="1" spans="1:6" x14ac:dyDescent="0.25">
      <c r="A1" s="20" t="s">
        <v>0</v>
      </c>
      <c r="B1" s="20"/>
      <c r="C1" s="20"/>
      <c r="D1" s="20"/>
      <c r="E1" s="20"/>
      <c r="F1" s="20"/>
    </row>
    <row r="2" spans="1:6" x14ac:dyDescent="0.25">
      <c r="A2" s="2" t="s">
        <v>26</v>
      </c>
      <c r="B2" s="2">
        <v>0</v>
      </c>
      <c r="C2" s="2">
        <v>5</v>
      </c>
      <c r="D2" s="2">
        <v>15</v>
      </c>
      <c r="E2" s="2">
        <v>30</v>
      </c>
      <c r="F2" s="2">
        <v>60</v>
      </c>
    </row>
    <row r="3" spans="1:6" x14ac:dyDescent="0.25">
      <c r="A3" s="21" t="s">
        <v>27</v>
      </c>
      <c r="B3" s="3">
        <v>100</v>
      </c>
      <c r="C3" s="3">
        <v>113.49939999999999</v>
      </c>
      <c r="D3" s="3">
        <v>160.04689999999999</v>
      </c>
      <c r="E3" s="3">
        <v>173.5615</v>
      </c>
      <c r="F3" s="3">
        <v>143.9007</v>
      </c>
    </row>
    <row r="4" spans="1:6" x14ac:dyDescent="0.25">
      <c r="A4" s="21"/>
      <c r="B4" s="3">
        <v>100</v>
      </c>
      <c r="C4" s="3">
        <v>136.32140000000001</v>
      </c>
      <c r="D4" s="3">
        <v>154.14009999999999</v>
      </c>
      <c r="E4" s="3">
        <v>167.63570000000001</v>
      </c>
      <c r="F4" s="3">
        <v>108.1721</v>
      </c>
    </row>
    <row r="5" spans="1:6" x14ac:dyDescent="0.25">
      <c r="A5" s="21"/>
      <c r="B5" s="3">
        <v>100</v>
      </c>
      <c r="C5" s="3">
        <v>160.79740000000001</v>
      </c>
      <c r="D5" s="3">
        <v>180.7302</v>
      </c>
      <c r="E5" s="3">
        <v>161.80889999999999</v>
      </c>
      <c r="F5" s="3">
        <v>189.05760000000001</v>
      </c>
    </row>
  </sheetData>
  <mergeCells count="2">
    <mergeCell ref="A1:F1"/>
    <mergeCell ref="A3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8BF7C-6CD4-3C40-AACB-E697FD6BE253}">
  <dimension ref="A1:D5"/>
  <sheetViews>
    <sheetView workbookViewId="0">
      <selection activeCell="E30" sqref="E30"/>
    </sheetView>
  </sheetViews>
  <sheetFormatPr defaultColWidth="11.42578125" defaultRowHeight="15" x14ac:dyDescent="0.25"/>
  <sheetData>
    <row r="1" spans="1:4" x14ac:dyDescent="0.25">
      <c r="A1" s="20" t="s">
        <v>4</v>
      </c>
      <c r="B1" s="20"/>
      <c r="C1" s="20"/>
      <c r="D1" s="20"/>
    </row>
    <row r="2" spans="1:4" ht="30" x14ac:dyDescent="0.25">
      <c r="A2" s="2"/>
      <c r="B2" s="2" t="s">
        <v>1</v>
      </c>
      <c r="C2" s="2" t="s">
        <v>2</v>
      </c>
      <c r="D2" s="2" t="s">
        <v>3</v>
      </c>
    </row>
    <row r="3" spans="1:4" x14ac:dyDescent="0.25">
      <c r="A3" s="21" t="s">
        <v>28</v>
      </c>
      <c r="B3" s="4">
        <v>97.548000000000002</v>
      </c>
      <c r="C3" s="4">
        <v>177.9452</v>
      </c>
      <c r="D3" s="4">
        <v>77.683199999999999</v>
      </c>
    </row>
    <row r="4" spans="1:4" x14ac:dyDescent="0.25">
      <c r="A4" s="21"/>
      <c r="B4" s="4">
        <v>109.5566</v>
      </c>
      <c r="C4" s="4">
        <v>184.6105</v>
      </c>
      <c r="D4" s="4">
        <v>18.740200000000002</v>
      </c>
    </row>
    <row r="5" spans="1:4" x14ac:dyDescent="0.25">
      <c r="A5" s="21"/>
      <c r="B5" s="4">
        <v>92.895499999999998</v>
      </c>
      <c r="C5" s="4">
        <v>225.16820000000001</v>
      </c>
      <c r="D5" s="4">
        <v>12.732699999999999</v>
      </c>
    </row>
  </sheetData>
  <mergeCells count="2">
    <mergeCell ref="A1:D1"/>
    <mergeCell ref="A3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4866-4D0C-7C45-B727-CBE9AE0BAABB}">
  <dimension ref="A1:D5"/>
  <sheetViews>
    <sheetView workbookViewId="0">
      <selection sqref="A1:D5"/>
    </sheetView>
  </sheetViews>
  <sheetFormatPr defaultColWidth="11.42578125" defaultRowHeight="15" x14ac:dyDescent="0.25"/>
  <sheetData>
    <row r="1" spans="1:4" x14ac:dyDescent="0.25">
      <c r="A1" s="20" t="s">
        <v>5</v>
      </c>
      <c r="B1" s="20"/>
      <c r="C1" s="20"/>
      <c r="D1" s="20"/>
    </row>
    <row r="2" spans="1:4" ht="30" x14ac:dyDescent="0.25">
      <c r="A2" s="2"/>
      <c r="B2" s="2" t="s">
        <v>1</v>
      </c>
      <c r="C2" s="2" t="s">
        <v>2</v>
      </c>
      <c r="D2" s="2" t="s">
        <v>3</v>
      </c>
    </row>
    <row r="3" spans="1:4" x14ac:dyDescent="0.25">
      <c r="A3" s="21" t="s">
        <v>29</v>
      </c>
      <c r="B3" s="4">
        <v>121.1388</v>
      </c>
      <c r="C3" s="4">
        <v>291.03769999999997</v>
      </c>
      <c r="D3" s="4">
        <v>176.89699999999999</v>
      </c>
    </row>
    <row r="4" spans="1:4" x14ac:dyDescent="0.25">
      <c r="A4" s="21"/>
      <c r="B4" s="4">
        <v>115.5972</v>
      </c>
      <c r="C4" s="4">
        <v>275.9212</v>
      </c>
      <c r="D4" s="4">
        <v>145.88319999999999</v>
      </c>
    </row>
    <row r="5" spans="1:4" x14ac:dyDescent="0.25">
      <c r="A5" s="21"/>
      <c r="B5" s="4">
        <v>63.264000000000003</v>
      </c>
      <c r="C5" s="4">
        <v>253.2731</v>
      </c>
      <c r="D5" s="4">
        <v>96.585999999999999</v>
      </c>
    </row>
  </sheetData>
  <mergeCells count="2">
    <mergeCell ref="A1:D1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. 1A</vt:lpstr>
      <vt:lpstr>Fig. 1B</vt:lpstr>
      <vt:lpstr>Fig. 2A</vt:lpstr>
      <vt:lpstr>Fig. 2B</vt:lpstr>
      <vt:lpstr>Fig. 2C</vt:lpstr>
      <vt:lpstr>Fig. 3C</vt:lpstr>
      <vt:lpstr>Fig. 4D</vt:lpstr>
      <vt:lpstr>Fig. 4E</vt:lpstr>
      <vt:lpstr>Fig. 4F</vt:lpstr>
      <vt:lpstr>Fig. 4G</vt:lpstr>
      <vt:lpstr>Fig. 4H</vt:lpstr>
      <vt:lpstr>Fig. 4I</vt:lpstr>
      <vt:lpstr>Fig. 4K</vt:lpstr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5I</vt:lpstr>
      <vt:lpstr>Fig. 5J</vt:lpstr>
      <vt:lpstr>Suppl. Fig. 1</vt:lpstr>
      <vt:lpstr>Suppl. Fig. 2A</vt:lpstr>
      <vt:lpstr>Suppl. Fig. 2B</vt:lpstr>
      <vt:lpstr>Suppl. Fig. 3</vt:lpstr>
      <vt:lpstr>Suppl. Fig. 4</vt:lpstr>
      <vt:lpstr>Suppl. Fig. 5A</vt:lpstr>
      <vt:lpstr>Suppl. Fig. 5B</vt:lpstr>
      <vt:lpstr>Suppl. Fig. 6A</vt:lpstr>
      <vt:lpstr>Suppl. Fig. 6B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ak Joo</dc:creator>
  <cp:lastModifiedBy>Zhang, Guanshi</cp:lastModifiedBy>
  <dcterms:created xsi:type="dcterms:W3CDTF">2023-07-19T12:49:47Z</dcterms:created>
  <dcterms:modified xsi:type="dcterms:W3CDTF">2023-08-02T21:41:40Z</dcterms:modified>
</cp:coreProperties>
</file>